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yenjordan/Dropbox (EinsteinMed)/CURRENT WORK/SHARE FOR HOON/MANUSCRIPT-Hoon2021/FINAL FIGURES/"/>
    </mc:Choice>
  </mc:AlternateContent>
  <xr:revisionPtr revIDLastSave="0" documentId="13_ncr:1_{873A9F23-E0BE-E045-882F-CD6FD5DEC622}" xr6:coauthVersionLast="47" xr6:coauthVersionMax="47" xr10:uidLastSave="{00000000-0000-0000-0000-000000000000}"/>
  <bookViews>
    <workbookView xWindow="4940" yWindow="1080" windowWidth="42780" windowHeight="22660" xr2:uid="{50CF5174-DA3D-4E45-8B04-07240283672D}"/>
  </bookViews>
  <sheets>
    <sheet name="1A-MRI-data" sheetId="1" r:id="rId1"/>
    <sheet name="1B-DTI-data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P27" i="5" l="1"/>
  <c r="BO27" i="5"/>
  <c r="BN27" i="5"/>
  <c r="BM27" i="5"/>
  <c r="BL27" i="5"/>
  <c r="BK27" i="5"/>
  <c r="BJ27" i="5"/>
  <c r="BI27" i="5"/>
  <c r="BH27" i="5"/>
  <c r="BG27" i="5"/>
  <c r="BF27" i="5"/>
  <c r="BE27" i="5"/>
  <c r="BD27" i="5"/>
  <c r="BC27" i="5"/>
  <c r="BB27" i="5"/>
  <c r="BA27" i="5"/>
  <c r="AZ27" i="5"/>
  <c r="AY27" i="5"/>
  <c r="AX27" i="5"/>
  <c r="AW27" i="5"/>
  <c r="AV27" i="5"/>
  <c r="AU27" i="5"/>
  <c r="AT27" i="5"/>
  <c r="AS27" i="5"/>
  <c r="AR27" i="5"/>
  <c r="AQ27" i="5"/>
  <c r="AP27" i="5"/>
  <c r="AO27" i="5"/>
  <c r="AN27" i="5"/>
  <c r="AM27" i="5"/>
  <c r="AL27" i="5"/>
  <c r="AK27" i="5"/>
  <c r="AJ27" i="5"/>
  <c r="AI27" i="5"/>
  <c r="AH27" i="5"/>
  <c r="AG27" i="5"/>
  <c r="AF27" i="5"/>
  <c r="AE27" i="5"/>
  <c r="AD27" i="5"/>
  <c r="AC27" i="5"/>
  <c r="AB27" i="5"/>
  <c r="AA27" i="5"/>
  <c r="Z27" i="5"/>
  <c r="Y27" i="5"/>
  <c r="X27" i="5"/>
  <c r="W27" i="5"/>
  <c r="V27" i="5"/>
  <c r="U27" i="5"/>
  <c r="T27" i="5"/>
  <c r="S27" i="5"/>
  <c r="R27" i="5"/>
  <c r="Q27" i="5"/>
  <c r="P27" i="5"/>
  <c r="O27" i="5"/>
  <c r="N27" i="5"/>
  <c r="M27" i="5"/>
  <c r="L27" i="5"/>
  <c r="K27" i="5"/>
  <c r="J27" i="5"/>
  <c r="I27" i="5"/>
  <c r="H27" i="5"/>
  <c r="G27" i="5"/>
  <c r="BP26" i="5"/>
  <c r="BO26" i="5"/>
  <c r="BN26" i="5"/>
  <c r="BM26" i="5"/>
  <c r="BL26" i="5"/>
  <c r="BK26" i="5"/>
  <c r="BJ26" i="5"/>
  <c r="BI26" i="5"/>
  <c r="BH26" i="5"/>
  <c r="BG26" i="5"/>
  <c r="BF26" i="5"/>
  <c r="BE26" i="5"/>
  <c r="BD26" i="5"/>
  <c r="BC26" i="5"/>
  <c r="BB26" i="5"/>
  <c r="BA26" i="5"/>
  <c r="AZ26" i="5"/>
  <c r="AY26" i="5"/>
  <c r="AX26" i="5"/>
  <c r="AW26" i="5"/>
  <c r="AV26" i="5"/>
  <c r="AU26" i="5"/>
  <c r="AT26" i="5"/>
  <c r="AS26" i="5"/>
  <c r="AR26" i="5"/>
  <c r="AQ26" i="5"/>
  <c r="AP26" i="5"/>
  <c r="AO26" i="5"/>
  <c r="AN26" i="5"/>
  <c r="AM26" i="5"/>
  <c r="AL26" i="5"/>
  <c r="AK26" i="5"/>
  <c r="AJ26" i="5"/>
  <c r="AI26" i="5"/>
  <c r="AH26" i="5"/>
  <c r="AG26" i="5"/>
  <c r="AF26" i="5"/>
  <c r="AE26" i="5"/>
  <c r="AD26" i="5"/>
  <c r="AC26" i="5"/>
  <c r="AB26" i="5"/>
  <c r="AA26" i="5"/>
  <c r="Z26" i="5"/>
  <c r="Y26" i="5"/>
  <c r="X26" i="5"/>
  <c r="W26" i="5"/>
  <c r="V26" i="5"/>
  <c r="U26" i="5"/>
  <c r="T26" i="5"/>
  <c r="S26" i="5"/>
  <c r="R26" i="5"/>
  <c r="Q26" i="5"/>
  <c r="P26" i="5"/>
  <c r="O26" i="5"/>
  <c r="N26" i="5"/>
  <c r="M26" i="5"/>
  <c r="L26" i="5"/>
  <c r="K26" i="5"/>
  <c r="J26" i="5"/>
  <c r="I26" i="5"/>
  <c r="H26" i="5"/>
  <c r="G26" i="5"/>
  <c r="BP25" i="5"/>
  <c r="BO25" i="5"/>
  <c r="BN25" i="5"/>
  <c r="BM25" i="5"/>
  <c r="BL25" i="5"/>
  <c r="BK25" i="5"/>
  <c r="BJ25" i="5"/>
  <c r="BI25" i="5"/>
  <c r="BH25" i="5"/>
  <c r="BG25" i="5"/>
  <c r="BF25" i="5"/>
  <c r="BE25" i="5"/>
  <c r="BD25" i="5"/>
  <c r="BC25" i="5"/>
  <c r="BB25" i="5"/>
  <c r="BA25" i="5"/>
  <c r="AZ25" i="5"/>
  <c r="AY25" i="5"/>
  <c r="AX25" i="5"/>
  <c r="AW25" i="5"/>
  <c r="AV25" i="5"/>
  <c r="AU25" i="5"/>
  <c r="AT25" i="5"/>
  <c r="AS25" i="5"/>
  <c r="AR25" i="5"/>
  <c r="AQ25" i="5"/>
  <c r="AP25" i="5"/>
  <c r="AO25" i="5"/>
  <c r="AN25" i="5"/>
  <c r="AM25" i="5"/>
  <c r="AL25" i="5"/>
  <c r="AK25" i="5"/>
  <c r="AJ25" i="5"/>
  <c r="AI25" i="5"/>
  <c r="AH25" i="5"/>
  <c r="AG25" i="5"/>
  <c r="AF25" i="5"/>
  <c r="AE25" i="5"/>
  <c r="AD25" i="5"/>
  <c r="AC25" i="5"/>
  <c r="AB25" i="5"/>
  <c r="AA25" i="5"/>
  <c r="Z25" i="5"/>
  <c r="Y25" i="5"/>
  <c r="X25" i="5"/>
  <c r="W25" i="5"/>
  <c r="V25" i="5"/>
  <c r="U25" i="5"/>
  <c r="T25" i="5"/>
  <c r="S25" i="5"/>
  <c r="R25" i="5"/>
  <c r="Q25" i="5"/>
  <c r="P25" i="5"/>
  <c r="O25" i="5"/>
  <c r="N25" i="5"/>
  <c r="M25" i="5"/>
  <c r="L25" i="5"/>
  <c r="K25" i="5"/>
  <c r="J25" i="5"/>
  <c r="I25" i="5"/>
  <c r="H25" i="5"/>
  <c r="G25" i="5"/>
  <c r="BP15" i="5"/>
  <c r="BO15" i="5"/>
  <c r="BN15" i="5"/>
  <c r="BM15" i="5"/>
  <c r="BL15" i="5"/>
  <c r="BK15" i="5"/>
  <c r="BJ15" i="5"/>
  <c r="BI15" i="5"/>
  <c r="BH15" i="5"/>
  <c r="BG15" i="5"/>
  <c r="BF15" i="5"/>
  <c r="BE15" i="5"/>
  <c r="BD15" i="5"/>
  <c r="BC15" i="5"/>
  <c r="BB15" i="5"/>
  <c r="BA15" i="5"/>
  <c r="AZ15" i="5"/>
  <c r="AY15" i="5"/>
  <c r="AX15" i="5"/>
  <c r="AW15" i="5"/>
  <c r="AV15" i="5"/>
  <c r="AU15" i="5"/>
  <c r="AT15" i="5"/>
  <c r="AS15" i="5"/>
  <c r="AR15" i="5"/>
  <c r="AQ15" i="5"/>
  <c r="AP15" i="5"/>
  <c r="AO15" i="5"/>
  <c r="AN15" i="5"/>
  <c r="AM15" i="5"/>
  <c r="AL15" i="5"/>
  <c r="AK15" i="5"/>
  <c r="AJ15" i="5"/>
  <c r="AI15" i="5"/>
  <c r="AH15" i="5"/>
  <c r="AG15" i="5"/>
  <c r="AF15" i="5"/>
  <c r="AE15" i="5"/>
  <c r="AD15" i="5"/>
  <c r="AC15" i="5"/>
  <c r="AB15" i="5"/>
  <c r="AA15" i="5"/>
  <c r="Z15" i="5"/>
  <c r="Y15" i="5"/>
  <c r="X15" i="5"/>
  <c r="W15" i="5"/>
  <c r="V15" i="5"/>
  <c r="U15" i="5"/>
  <c r="T15" i="5"/>
  <c r="S15" i="5"/>
  <c r="R15" i="5"/>
  <c r="Q15" i="5"/>
  <c r="P15" i="5"/>
  <c r="O15" i="5"/>
  <c r="N15" i="5"/>
  <c r="M15" i="5"/>
  <c r="L15" i="5"/>
  <c r="K15" i="5"/>
  <c r="J15" i="5"/>
  <c r="I15" i="5"/>
  <c r="H15" i="5"/>
  <c r="G15" i="5"/>
  <c r="BP14" i="5"/>
  <c r="BO14" i="5"/>
  <c r="BN14" i="5"/>
  <c r="BM14" i="5"/>
  <c r="BL14" i="5"/>
  <c r="BK14" i="5"/>
  <c r="BJ14" i="5"/>
  <c r="BI14" i="5"/>
  <c r="BH14" i="5"/>
  <c r="BG14" i="5"/>
  <c r="BF14" i="5"/>
  <c r="BE14" i="5"/>
  <c r="BD14" i="5"/>
  <c r="BC14" i="5"/>
  <c r="BB14" i="5"/>
  <c r="BA14" i="5"/>
  <c r="AZ14" i="5"/>
  <c r="AY14" i="5"/>
  <c r="AX14" i="5"/>
  <c r="AW14" i="5"/>
  <c r="AV14" i="5"/>
  <c r="AU14" i="5"/>
  <c r="AT14" i="5"/>
  <c r="AS14" i="5"/>
  <c r="AR14" i="5"/>
  <c r="AQ14" i="5"/>
  <c r="AP14" i="5"/>
  <c r="AO14" i="5"/>
  <c r="AN14" i="5"/>
  <c r="AM14" i="5"/>
  <c r="AL14" i="5"/>
  <c r="AK14" i="5"/>
  <c r="AJ14" i="5"/>
  <c r="AI14" i="5"/>
  <c r="AH14" i="5"/>
  <c r="AG14" i="5"/>
  <c r="AF14" i="5"/>
  <c r="AE14" i="5"/>
  <c r="AD14" i="5"/>
  <c r="AC14" i="5"/>
  <c r="AB14" i="5"/>
  <c r="AA14" i="5"/>
  <c r="Z14" i="5"/>
  <c r="Y14" i="5"/>
  <c r="X14" i="5"/>
  <c r="W14" i="5"/>
  <c r="V14" i="5"/>
  <c r="U14" i="5"/>
  <c r="T14" i="5"/>
  <c r="S14" i="5"/>
  <c r="R14" i="5"/>
  <c r="Q14" i="5"/>
  <c r="P14" i="5"/>
  <c r="O14" i="5"/>
  <c r="N14" i="5"/>
  <c r="M14" i="5"/>
  <c r="L14" i="5"/>
  <c r="K14" i="5"/>
  <c r="J14" i="5"/>
  <c r="I14" i="5"/>
  <c r="H14" i="5"/>
  <c r="G14" i="5"/>
  <c r="BS36" i="1"/>
  <c r="BR36" i="1"/>
  <c r="BP36" i="1"/>
  <c r="BO36" i="1"/>
  <c r="BN36" i="1"/>
  <c r="BM36" i="1"/>
  <c r="BL36" i="1"/>
  <c r="BK36" i="1"/>
  <c r="BJ36" i="1"/>
  <c r="BI36" i="1"/>
  <c r="BH36" i="1"/>
  <c r="BG36" i="1"/>
  <c r="BF36" i="1"/>
  <c r="BE36" i="1"/>
  <c r="BD36" i="1"/>
  <c r="BC36" i="1"/>
  <c r="BB36" i="1"/>
  <c r="BA36" i="1"/>
  <c r="AZ36" i="1"/>
  <c r="AY36" i="1"/>
  <c r="AX36" i="1"/>
  <c r="AW36" i="1"/>
  <c r="AV36" i="1"/>
  <c r="AU36" i="1"/>
  <c r="AT36" i="1"/>
  <c r="AS36" i="1"/>
  <c r="AR36" i="1"/>
  <c r="AQ36" i="1"/>
  <c r="AP36" i="1"/>
  <c r="AO36" i="1"/>
  <c r="AN36" i="1"/>
  <c r="AM36" i="1"/>
  <c r="AL36" i="1"/>
  <c r="AK36" i="1"/>
  <c r="AJ36" i="1"/>
  <c r="AI36" i="1"/>
  <c r="AH36" i="1"/>
  <c r="AG36" i="1"/>
  <c r="AF36" i="1"/>
  <c r="AE36" i="1"/>
  <c r="AD36" i="1"/>
  <c r="AC36" i="1"/>
  <c r="AB36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BR35" i="1"/>
  <c r="BP35" i="1"/>
  <c r="BO35" i="1"/>
  <c r="BN35" i="1"/>
  <c r="BM35" i="1"/>
  <c r="BL35" i="1"/>
  <c r="BK35" i="1"/>
  <c r="BJ35" i="1"/>
  <c r="BI35" i="1"/>
  <c r="BH35" i="1"/>
  <c r="BG35" i="1"/>
  <c r="BF35" i="1"/>
  <c r="BE35" i="1"/>
  <c r="BD35" i="1"/>
  <c r="BC35" i="1"/>
  <c r="BB35" i="1"/>
  <c r="BA35" i="1"/>
  <c r="AZ35" i="1"/>
  <c r="AY35" i="1"/>
  <c r="AX35" i="1"/>
  <c r="AW35" i="1"/>
  <c r="AV35" i="1"/>
  <c r="AU35" i="1"/>
  <c r="AT35" i="1"/>
  <c r="AS35" i="1"/>
  <c r="AR35" i="1"/>
  <c r="AQ35" i="1"/>
  <c r="AP35" i="1"/>
  <c r="AO35" i="1"/>
  <c r="AN35" i="1"/>
  <c r="AM35" i="1"/>
  <c r="AL35" i="1"/>
  <c r="AK35" i="1"/>
  <c r="AJ35" i="1"/>
  <c r="AI35" i="1"/>
  <c r="AH35" i="1"/>
  <c r="AG35" i="1"/>
  <c r="AF35" i="1"/>
  <c r="AE35" i="1"/>
  <c r="AD35" i="1"/>
  <c r="AC35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BR34" i="1"/>
  <c r="BP34" i="1"/>
  <c r="BO34" i="1"/>
  <c r="BN34" i="1"/>
  <c r="BM34" i="1"/>
  <c r="BL34" i="1"/>
  <c r="BK34" i="1"/>
  <c r="BJ34" i="1"/>
  <c r="BI34" i="1"/>
  <c r="BH34" i="1"/>
  <c r="BG34" i="1"/>
  <c r="BF34" i="1"/>
  <c r="BE34" i="1"/>
  <c r="BD34" i="1"/>
  <c r="BC34" i="1"/>
  <c r="BB34" i="1"/>
  <c r="BA34" i="1"/>
  <c r="AZ34" i="1"/>
  <c r="AY34" i="1"/>
  <c r="AX34" i="1"/>
  <c r="AW34" i="1"/>
  <c r="AV34" i="1"/>
  <c r="AU34" i="1"/>
  <c r="AT34" i="1"/>
  <c r="AS34" i="1"/>
  <c r="AR34" i="1"/>
  <c r="AQ34" i="1"/>
  <c r="AP34" i="1"/>
  <c r="AO34" i="1"/>
  <c r="AN34" i="1"/>
  <c r="AM34" i="1"/>
  <c r="AL34" i="1"/>
  <c r="AK34" i="1"/>
  <c r="AJ34" i="1"/>
  <c r="AI34" i="1"/>
  <c r="AH34" i="1"/>
  <c r="AG34" i="1"/>
  <c r="AF34" i="1"/>
  <c r="AE34" i="1"/>
  <c r="AD34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BV32" i="1"/>
  <c r="BU32" i="1"/>
  <c r="BS32" i="1"/>
  <c r="BV31" i="1"/>
  <c r="BU31" i="1"/>
  <c r="BV30" i="1"/>
  <c r="BU30" i="1"/>
  <c r="BV29" i="1"/>
  <c r="BU29" i="1"/>
  <c r="BV28" i="1"/>
  <c r="BU28" i="1"/>
  <c r="BV27" i="1"/>
  <c r="BU27" i="1"/>
  <c r="BS27" i="1"/>
  <c r="BV26" i="1"/>
  <c r="BU26" i="1"/>
  <c r="BV25" i="1"/>
  <c r="BU25" i="1"/>
  <c r="BV24" i="1"/>
  <c r="BU24" i="1"/>
  <c r="BV23" i="1"/>
  <c r="BU23" i="1"/>
  <c r="BS20" i="1"/>
  <c r="BR19" i="1"/>
  <c r="BP19" i="1"/>
  <c r="BO19" i="1"/>
  <c r="BN19" i="1"/>
  <c r="BM19" i="1"/>
  <c r="BL19" i="1"/>
  <c r="BK19" i="1"/>
  <c r="BJ19" i="1"/>
  <c r="BI19" i="1"/>
  <c r="BH19" i="1"/>
  <c r="BG19" i="1"/>
  <c r="BF19" i="1"/>
  <c r="BE19" i="1"/>
  <c r="BD19" i="1"/>
  <c r="BC19" i="1"/>
  <c r="BB19" i="1"/>
  <c r="BA19" i="1"/>
  <c r="AZ19" i="1"/>
  <c r="AY19" i="1"/>
  <c r="AX19" i="1"/>
  <c r="AW19" i="1"/>
  <c r="AV19" i="1"/>
  <c r="AU19" i="1"/>
  <c r="AT19" i="1"/>
  <c r="AS19" i="1"/>
  <c r="AR19" i="1"/>
  <c r="AQ19" i="1"/>
  <c r="AP19" i="1"/>
  <c r="AO19" i="1"/>
  <c r="AN19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BR18" i="1"/>
  <c r="BP18" i="1"/>
  <c r="BO18" i="1"/>
  <c r="BN18" i="1"/>
  <c r="BM18" i="1"/>
  <c r="BL18" i="1"/>
  <c r="BK18" i="1"/>
  <c r="BJ18" i="1"/>
  <c r="BI18" i="1"/>
  <c r="BH18" i="1"/>
  <c r="BG18" i="1"/>
  <c r="BF18" i="1"/>
  <c r="BE18" i="1"/>
  <c r="BD18" i="1"/>
  <c r="BC18" i="1"/>
  <c r="BB18" i="1"/>
  <c r="BA18" i="1"/>
  <c r="AZ18" i="1"/>
  <c r="AY18" i="1"/>
  <c r="AX18" i="1"/>
  <c r="AW18" i="1"/>
  <c r="AV18" i="1"/>
  <c r="AU18" i="1"/>
  <c r="AT18" i="1"/>
  <c r="AS18" i="1"/>
  <c r="AR18" i="1"/>
  <c r="AQ18" i="1"/>
  <c r="AP18" i="1"/>
  <c r="AO18" i="1"/>
  <c r="AN18" i="1"/>
  <c r="AM18" i="1"/>
  <c r="AL18" i="1"/>
  <c r="AK18" i="1"/>
  <c r="AJ18" i="1"/>
  <c r="AI18" i="1"/>
  <c r="AH18" i="1"/>
  <c r="AG18" i="1"/>
  <c r="AF18" i="1"/>
  <c r="AE18" i="1"/>
  <c r="AD18" i="1"/>
  <c r="AC18" i="1"/>
  <c r="AB18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BV16" i="1"/>
  <c r="BU16" i="1"/>
  <c r="BS16" i="1"/>
  <c r="BV15" i="1"/>
  <c r="BU15" i="1"/>
  <c r="BV14" i="1"/>
  <c r="BU14" i="1"/>
  <c r="BV13" i="1"/>
  <c r="BU13" i="1"/>
  <c r="BV12" i="1"/>
  <c r="BU12" i="1"/>
  <c r="BV11" i="1"/>
  <c r="BU11" i="1"/>
  <c r="BS11" i="1"/>
  <c r="BV10" i="1"/>
  <c r="BU10" i="1"/>
  <c r="BV9" i="1"/>
  <c r="BU9" i="1"/>
  <c r="BV8" i="1"/>
  <c r="BV19" i="1" s="1"/>
  <c r="BU8" i="1"/>
  <c r="BV7" i="1"/>
  <c r="BU7" i="1"/>
  <c r="BU19" i="1" l="1"/>
  <c r="BU36" i="1"/>
  <c r="BV18" i="1"/>
  <c r="BV36" i="1"/>
  <c r="BV34" i="1"/>
  <c r="BU34" i="1"/>
  <c r="BU35" i="1"/>
  <c r="BV35" i="1"/>
  <c r="BU18" i="1"/>
</calcChain>
</file>

<file path=xl/sharedStrings.xml><?xml version="1.0" encoding="utf-8"?>
<sst xmlns="http://schemas.openxmlformats.org/spreadsheetml/2006/main" count="322" uniqueCount="112">
  <si>
    <t>Group A</t>
  </si>
  <si>
    <t>StudyID</t>
  </si>
  <si>
    <t>Sex</t>
  </si>
  <si>
    <t>Wt (g)</t>
  </si>
  <si>
    <t>DOB</t>
  </si>
  <si>
    <t>Amygdala</t>
  </si>
  <si>
    <t>Anterior-Commissure-Pars-Anterior</t>
  </si>
  <si>
    <t>Anterior-commissure-Pars-Posterior</t>
  </si>
  <si>
    <t>Arbor-Vita-Of-Cerebellum</t>
  </si>
  <si>
    <t>Basal-Forebrain</t>
  </si>
  <si>
    <t>Bed-Nucleus-Of-Stria-Terminalis</t>
  </si>
  <si>
    <t>Cerebellar-Cortex</t>
  </si>
  <si>
    <t>Cerebellar-Peduncle-Inferior</t>
  </si>
  <si>
    <t>Cerebellar-Peduncle-Middle</t>
  </si>
  <si>
    <t>Cerebellar-Peduncle-Superior</t>
  </si>
  <si>
    <t>Cerebral-Aqueduct</t>
  </si>
  <si>
    <t>Cerebral-Cortex-Entorhinal-Cortex</t>
  </si>
  <si>
    <t>Cerebral-Cortex-Frontal-Lobe</t>
  </si>
  <si>
    <t>Cerebral-Cortex-Occipital-Lobe</t>
  </si>
  <si>
    <t>Cerebral-Cortex-Parieto-Temporal-Lobe</t>
  </si>
  <si>
    <t>Cerebral-Peduncle</t>
  </si>
  <si>
    <t>Colliculus-Inferior</t>
  </si>
  <si>
    <t>Colliculus-Superior</t>
  </si>
  <si>
    <t>Corpus-Callosum</t>
  </si>
  <si>
    <t>Corticospinal-Tract-Pyramids</t>
  </si>
  <si>
    <t>Cuneate-Nucleus</t>
  </si>
  <si>
    <t>Dentate-Gyrus-Of-Hippocampus</t>
  </si>
  <si>
    <t>Facial-Nerve-Cranial-Nerve-7</t>
  </si>
  <si>
    <t>Fasciculus-Retroflexus</t>
  </si>
  <si>
    <t>Fimbria</t>
  </si>
  <si>
    <t>Fornix</t>
  </si>
  <si>
    <t>Fourth-Ventricle</t>
  </si>
  <si>
    <t>Fundus-Of-Striatum</t>
  </si>
  <si>
    <t>Globus-Pallidus</t>
  </si>
  <si>
    <t>Habenular-Commissure</t>
  </si>
  <si>
    <t>Hippocampus</t>
  </si>
  <si>
    <t>Hypothalamus</t>
  </si>
  <si>
    <t>Inferior-Olivary-Complex</t>
  </si>
  <si>
    <t>Internal-Capsule</t>
  </si>
  <si>
    <t>Interpedunclar-Nucleus</t>
  </si>
  <si>
    <t>Lateral-Olfactory-Tract</t>
  </si>
  <si>
    <t>Lateral-Septum</t>
  </si>
  <si>
    <t>Lateral-Ventricle</t>
  </si>
  <si>
    <t>Mammillary-Bodies</t>
  </si>
  <si>
    <t>Mammilothalamic-Tract</t>
  </si>
  <si>
    <t>Medial-Lemniscus--Medial-Longitudinal-Fasciculus</t>
  </si>
  <si>
    <t>Medial-Septum</t>
  </si>
  <si>
    <t>Medulla</t>
  </si>
  <si>
    <t>Midbrain</t>
  </si>
  <si>
    <t>Nucleus-Accumbens</t>
  </si>
  <si>
    <t>Olfactory-Bulbs</t>
  </si>
  <si>
    <t>Olfactory-Tubercle</t>
  </si>
  <si>
    <t>Optic-Tract</t>
  </si>
  <si>
    <t>Periaqueductal-Grey</t>
  </si>
  <si>
    <t>Pons</t>
  </si>
  <si>
    <t>Pontine-Nucleus</t>
  </si>
  <si>
    <t>Posterior-Commissure</t>
  </si>
  <si>
    <t>Pre-Para-Subiculum</t>
  </si>
  <si>
    <t>Stratum-Granulosum-Of-Hippocampus</t>
  </si>
  <si>
    <t>Stria-Medullaris</t>
  </si>
  <si>
    <t>Stria-Terminalis</t>
  </si>
  <si>
    <t>Striatum</t>
  </si>
  <si>
    <t>Subependymale-Zone--Rhinocele</t>
  </si>
  <si>
    <t>Superior-Olivary-Complex</t>
  </si>
  <si>
    <t>Thalamus</t>
  </si>
  <si>
    <t>Third-Ventricle</t>
  </si>
  <si>
    <t>Ventral-Tegmental-Decussation</t>
  </si>
  <si>
    <t>total</t>
  </si>
  <si>
    <t>Ventricles</t>
  </si>
  <si>
    <t>cerebral cortex</t>
  </si>
  <si>
    <t>s_2021110203_PFF</t>
  </si>
  <si>
    <t>s_2021110303_PFF</t>
  </si>
  <si>
    <t>s_2022011004_AFF</t>
  </si>
  <si>
    <t>s_2022011804_AFF</t>
  </si>
  <si>
    <t>s_2022011903_AFF</t>
  </si>
  <si>
    <t>s_2019061006_AFH</t>
  </si>
  <si>
    <t>s_2019052806_AFH</t>
  </si>
  <si>
    <t>s_2019060302_AFF</t>
  </si>
  <si>
    <t>s_2019053006_AFF</t>
  </si>
  <si>
    <t>s_2019061306_AFH</t>
  </si>
  <si>
    <t>Mean</t>
  </si>
  <si>
    <t>SD</t>
  </si>
  <si>
    <t>Group B</t>
  </si>
  <si>
    <t>s_2022012503_AFF</t>
  </si>
  <si>
    <t>s_2022011103_AFF</t>
  </si>
  <si>
    <t>s_2022011205_AFF</t>
  </si>
  <si>
    <t>s_2022011304_AFF</t>
  </si>
  <si>
    <t>s_2022012403_AFF</t>
  </si>
  <si>
    <t>s_2019051506_AFH</t>
  </si>
  <si>
    <t>s_2019060406_AFF</t>
  </si>
  <si>
    <t>s_2019052304_AFH</t>
  </si>
  <si>
    <t>s_2019061108_AFH</t>
  </si>
  <si>
    <t>s_2019061205_AFH</t>
  </si>
  <si>
    <t>ttest (vs. group A)</t>
  </si>
  <si>
    <t>GROUP A</t>
  </si>
  <si>
    <t>WT</t>
  </si>
  <si>
    <t xml:space="preserve">GROUP B </t>
  </si>
  <si>
    <t>NESTIN-Cre-HETEROZYGOTES</t>
  </si>
  <si>
    <t>GROUP B</t>
  </si>
  <si>
    <t>NESTIN-CRE HETEROZYGOTES</t>
  </si>
  <si>
    <t>On T2W Direct</t>
  </si>
  <si>
    <t>s_2021100605</t>
  </si>
  <si>
    <t>F</t>
  </si>
  <si>
    <t>s_2021100701</t>
  </si>
  <si>
    <t>s_2021100602</t>
  </si>
  <si>
    <t>s_2021102801</t>
  </si>
  <si>
    <t>s_2021102802</t>
  </si>
  <si>
    <t>s_2021100604</t>
  </si>
  <si>
    <t>s_2021100603</t>
  </si>
  <si>
    <t>s_2021100601</t>
  </si>
  <si>
    <t>s_2021102804</t>
  </si>
  <si>
    <t>s_20211028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13"/>
      <color rgb="FF000000"/>
      <name val=".SF NS Text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FF0000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8"/>
      <color theme="5" tint="-0.249977111117893"/>
      <name val="Calibri"/>
      <family val="2"/>
      <scheme val="minor"/>
    </font>
    <font>
      <b/>
      <sz val="18"/>
      <color theme="9" tint="-0.24997711111789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3" fillId="0" borderId="0" xfId="0" applyFont="1" applyAlignment="1">
      <alignment wrapText="1"/>
    </xf>
    <xf numFmtId="0" fontId="0" fillId="0" borderId="0" xfId="0" applyAlignment="1">
      <alignment wrapText="1"/>
    </xf>
    <xf numFmtId="0" fontId="4" fillId="0" borderId="0" xfId="0" applyFont="1" applyAlignment="1">
      <alignment wrapText="1"/>
    </xf>
    <xf numFmtId="0" fontId="0" fillId="2" borderId="0" xfId="0" applyFill="1" applyAlignment="1">
      <alignment wrapText="1"/>
    </xf>
    <xf numFmtId="0" fontId="0" fillId="3" borderId="0" xfId="0" applyFill="1" applyAlignment="1">
      <alignment wrapText="1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/>
    </xf>
    <xf numFmtId="14" fontId="0" fillId="0" borderId="0" xfId="0" applyNumberFormat="1" applyAlignment="1">
      <alignment horizontal="left"/>
    </xf>
    <xf numFmtId="2" fontId="5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2" fontId="2" fillId="0" borderId="0" xfId="0" applyNumberFormat="1" applyFon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 wrapText="1"/>
    </xf>
    <xf numFmtId="0" fontId="1" fillId="0" borderId="0" xfId="0" applyFont="1"/>
    <xf numFmtId="164" fontId="6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9" fillId="0" borderId="0" xfId="0" applyFont="1"/>
    <xf numFmtId="0" fontId="10" fillId="0" borderId="0" xfId="0" applyFont="1"/>
    <xf numFmtId="165" fontId="4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C3A09-3CAF-F144-BF55-376A1D1A7C09}">
  <dimension ref="A2:BV36"/>
  <sheetViews>
    <sheetView tabSelected="1" topLeftCell="T1" workbookViewId="0">
      <selection activeCell="B4" sqref="B4"/>
    </sheetView>
  </sheetViews>
  <sheetFormatPr baseColWidth="10" defaultRowHeight="16"/>
  <cols>
    <col min="1" max="1" width="13.83203125" customWidth="1"/>
    <col min="2" max="2" width="17.1640625" customWidth="1"/>
  </cols>
  <sheetData>
    <row r="2" spans="1:74" ht="24">
      <c r="A2" s="19" t="s">
        <v>94</v>
      </c>
      <c r="B2" s="19" t="s">
        <v>97</v>
      </c>
    </row>
    <row r="3" spans="1:74" ht="24">
      <c r="A3" s="19" t="s">
        <v>96</v>
      </c>
      <c r="B3" s="19" t="s">
        <v>95</v>
      </c>
    </row>
    <row r="5" spans="1:74" ht="111">
      <c r="A5" s="1" t="s">
        <v>0</v>
      </c>
      <c r="B5" s="2" t="s">
        <v>1</v>
      </c>
      <c r="C5" s="2"/>
      <c r="D5" s="2"/>
      <c r="E5" s="2"/>
      <c r="F5" s="2"/>
      <c r="G5" s="3" t="s">
        <v>5</v>
      </c>
      <c r="H5" s="3" t="s">
        <v>6</v>
      </c>
      <c r="I5" s="3" t="s">
        <v>7</v>
      </c>
      <c r="J5" s="3" t="s">
        <v>8</v>
      </c>
      <c r="K5" s="3" t="s">
        <v>9</v>
      </c>
      <c r="L5" s="3" t="s">
        <v>10</v>
      </c>
      <c r="M5" s="3" t="s">
        <v>11</v>
      </c>
      <c r="N5" s="3" t="s">
        <v>12</v>
      </c>
      <c r="O5" s="3" t="s">
        <v>13</v>
      </c>
      <c r="P5" s="3" t="s">
        <v>14</v>
      </c>
      <c r="Q5" s="3" t="s">
        <v>15</v>
      </c>
      <c r="R5" s="3" t="s">
        <v>16</v>
      </c>
      <c r="S5" s="3" t="s">
        <v>17</v>
      </c>
      <c r="T5" s="3" t="s">
        <v>18</v>
      </c>
      <c r="U5" s="3" t="s">
        <v>19</v>
      </c>
      <c r="V5" s="3" t="s">
        <v>20</v>
      </c>
      <c r="W5" s="3" t="s">
        <v>21</v>
      </c>
      <c r="X5" s="3" t="s">
        <v>22</v>
      </c>
      <c r="Y5" s="3" t="s">
        <v>23</v>
      </c>
      <c r="Z5" s="3" t="s">
        <v>24</v>
      </c>
      <c r="AA5" s="3" t="s">
        <v>25</v>
      </c>
      <c r="AB5" s="3" t="s">
        <v>26</v>
      </c>
      <c r="AC5" s="3" t="s">
        <v>27</v>
      </c>
      <c r="AD5" s="3" t="s">
        <v>28</v>
      </c>
      <c r="AE5" s="3" t="s">
        <v>29</v>
      </c>
      <c r="AF5" s="3" t="s">
        <v>30</v>
      </c>
      <c r="AG5" s="3" t="s">
        <v>31</v>
      </c>
      <c r="AH5" s="3" t="s">
        <v>32</v>
      </c>
      <c r="AI5" s="3" t="s">
        <v>33</v>
      </c>
      <c r="AJ5" s="3" t="s">
        <v>34</v>
      </c>
      <c r="AK5" s="3" t="s">
        <v>35</v>
      </c>
      <c r="AL5" s="3" t="s">
        <v>36</v>
      </c>
      <c r="AM5" s="3" t="s">
        <v>37</v>
      </c>
      <c r="AN5" s="3" t="s">
        <v>38</v>
      </c>
      <c r="AO5" s="3" t="s">
        <v>39</v>
      </c>
      <c r="AP5" s="3" t="s">
        <v>40</v>
      </c>
      <c r="AQ5" s="3" t="s">
        <v>41</v>
      </c>
      <c r="AR5" s="3" t="s">
        <v>42</v>
      </c>
      <c r="AS5" s="3" t="s">
        <v>43</v>
      </c>
      <c r="AT5" s="3" t="s">
        <v>44</v>
      </c>
      <c r="AU5" s="3" t="s">
        <v>45</v>
      </c>
      <c r="AV5" s="3" t="s">
        <v>46</v>
      </c>
      <c r="AW5" s="3" t="s">
        <v>47</v>
      </c>
      <c r="AX5" s="3" t="s">
        <v>48</v>
      </c>
      <c r="AY5" s="3" t="s">
        <v>49</v>
      </c>
      <c r="AZ5" s="3" t="s">
        <v>50</v>
      </c>
      <c r="BA5" s="3" t="s">
        <v>51</v>
      </c>
      <c r="BB5" s="3" t="s">
        <v>52</v>
      </c>
      <c r="BC5" s="3" t="s">
        <v>53</v>
      </c>
      <c r="BD5" s="3" t="s">
        <v>54</v>
      </c>
      <c r="BE5" s="3" t="s">
        <v>55</v>
      </c>
      <c r="BF5" s="3" t="s">
        <v>56</v>
      </c>
      <c r="BG5" s="3" t="s">
        <v>57</v>
      </c>
      <c r="BH5" s="3" t="s">
        <v>58</v>
      </c>
      <c r="BI5" s="3" t="s">
        <v>59</v>
      </c>
      <c r="BJ5" s="3" t="s">
        <v>60</v>
      </c>
      <c r="BK5" s="3" t="s">
        <v>61</v>
      </c>
      <c r="BL5" s="3" t="s">
        <v>62</v>
      </c>
      <c r="BM5" s="3" t="s">
        <v>63</v>
      </c>
      <c r="BN5" s="3" t="s">
        <v>64</v>
      </c>
      <c r="BO5" s="3" t="s">
        <v>65</v>
      </c>
      <c r="BP5" s="3" t="s">
        <v>66</v>
      </c>
      <c r="BQ5" s="3"/>
      <c r="BR5" s="3" t="s">
        <v>67</v>
      </c>
      <c r="BS5" s="2"/>
      <c r="BT5" s="2"/>
      <c r="BU5" s="4" t="s">
        <v>68</v>
      </c>
      <c r="BV5" s="5" t="s">
        <v>69</v>
      </c>
    </row>
    <row r="7" spans="1:74">
      <c r="A7">
        <v>431</v>
      </c>
      <c r="B7" t="s">
        <v>70</v>
      </c>
      <c r="G7" s="6">
        <v>11.957554125</v>
      </c>
      <c r="H7" s="6">
        <v>1.148135175</v>
      </c>
      <c r="I7" s="6">
        <v>0.35546444999999999</v>
      </c>
      <c r="J7" s="6">
        <v>8.6713827749999997</v>
      </c>
      <c r="K7" s="6">
        <v>3.90710925</v>
      </c>
      <c r="L7" s="6">
        <v>1.1008899000000001</v>
      </c>
      <c r="M7" s="6">
        <v>39.272822325</v>
      </c>
      <c r="N7" s="6">
        <v>0.75817417499999995</v>
      </c>
      <c r="O7" s="6">
        <v>1.029647025</v>
      </c>
      <c r="P7" s="6">
        <v>0.912658725</v>
      </c>
      <c r="Q7" s="6">
        <v>0.32696730000000002</v>
      </c>
      <c r="R7" s="6">
        <v>7.9664532750000001</v>
      </c>
      <c r="S7" s="6">
        <v>33.387410924999998</v>
      </c>
      <c r="T7" s="6">
        <v>5.841165825</v>
      </c>
      <c r="U7" s="6">
        <v>64.084090950000004</v>
      </c>
      <c r="V7" s="6">
        <v>1.7308269000000001</v>
      </c>
      <c r="W7" s="6">
        <v>5.0657433750000003</v>
      </c>
      <c r="X7" s="6">
        <v>6.4913508000000002</v>
      </c>
      <c r="Y7" s="6">
        <v>13.20017985</v>
      </c>
      <c r="Z7" s="6">
        <v>1.310118975</v>
      </c>
      <c r="AA7" s="6">
        <v>0.2369763</v>
      </c>
      <c r="AB7" s="6">
        <v>2.919458025</v>
      </c>
      <c r="AC7" s="6">
        <v>0.27297270000000001</v>
      </c>
      <c r="AD7" s="6">
        <v>0.20547945000000001</v>
      </c>
      <c r="AE7" s="6">
        <v>2.6202379499999999</v>
      </c>
      <c r="AF7" s="6">
        <v>0.539196075</v>
      </c>
      <c r="AG7" s="6">
        <v>0.389961</v>
      </c>
      <c r="AH7" s="6">
        <v>0.10198980000000001</v>
      </c>
      <c r="AI7" s="6">
        <v>2.1665333250000001</v>
      </c>
      <c r="AJ7" s="6">
        <v>8.9990999999999995E-3</v>
      </c>
      <c r="AK7" s="6">
        <v>15.812918549999999</v>
      </c>
      <c r="AL7" s="6">
        <v>8.4914007750000007</v>
      </c>
      <c r="AM7" s="6">
        <v>0.4469553</v>
      </c>
      <c r="AN7" s="6">
        <v>2.0877911999999998</v>
      </c>
      <c r="AO7" s="6">
        <v>0.2219778</v>
      </c>
      <c r="AP7" s="6">
        <v>1.1638835999999999</v>
      </c>
      <c r="AQ7" s="6">
        <v>2.7319767750000001</v>
      </c>
      <c r="AR7" s="6">
        <v>3.3949104750000001</v>
      </c>
      <c r="AS7" s="6">
        <v>0.59619037500000005</v>
      </c>
      <c r="AT7" s="6">
        <v>0.204729525</v>
      </c>
      <c r="AU7" s="6">
        <v>2.1875312249999999</v>
      </c>
      <c r="AV7" s="6">
        <v>1.004149575</v>
      </c>
      <c r="AW7" s="6">
        <v>23.428406925000001</v>
      </c>
      <c r="AX7" s="6">
        <v>10.9159083</v>
      </c>
      <c r="AY7" s="6">
        <v>3.0754424249999999</v>
      </c>
      <c r="AZ7" s="6">
        <v>20.990400749999999</v>
      </c>
      <c r="BA7" s="6">
        <v>2.7147285000000001</v>
      </c>
      <c r="BB7" s="6">
        <v>1.0506449250000001</v>
      </c>
      <c r="BC7" s="6">
        <v>2.6517347999999998</v>
      </c>
      <c r="BD7" s="6">
        <v>13.998849975000001</v>
      </c>
      <c r="BE7" s="6">
        <v>0.56244375000000002</v>
      </c>
      <c r="BF7" s="6">
        <v>8.5491449999999997E-2</v>
      </c>
      <c r="BG7" s="6">
        <v>1.8605639249999999</v>
      </c>
      <c r="BH7" s="6">
        <v>0.761173875</v>
      </c>
      <c r="BI7" s="6">
        <v>0.58344165000000003</v>
      </c>
      <c r="BJ7" s="6">
        <v>0.72142784999999998</v>
      </c>
      <c r="BK7" s="6">
        <v>15.46795305</v>
      </c>
      <c r="BL7" s="6">
        <v>6.3743624999999998E-2</v>
      </c>
      <c r="BM7" s="6">
        <v>0.52494750000000001</v>
      </c>
      <c r="BN7" s="6">
        <v>13.822617599999999</v>
      </c>
      <c r="BO7" s="6">
        <v>1.044645525</v>
      </c>
      <c r="BP7" s="6">
        <v>8.0991900000000006E-2</v>
      </c>
      <c r="BQ7" s="6"/>
      <c r="BR7" s="6">
        <v>370.7299233</v>
      </c>
      <c r="BU7" s="7">
        <f>BO7+AR7</f>
        <v>4.4395559999999996</v>
      </c>
      <c r="BV7" s="7">
        <f>R7+S7+T7+U7</f>
        <v>111.279120975</v>
      </c>
    </row>
    <row r="8" spans="1:74">
      <c r="A8">
        <v>436</v>
      </c>
      <c r="B8" t="s">
        <v>71</v>
      </c>
      <c r="G8" s="6">
        <v>13.16493717</v>
      </c>
      <c r="H8" s="6">
        <v>1.3257922600000001</v>
      </c>
      <c r="I8" s="6">
        <v>0.34644571499999999</v>
      </c>
      <c r="J8" s="6">
        <v>9.0585806000000009</v>
      </c>
      <c r="K8" s="6">
        <v>4.3463189699999996</v>
      </c>
      <c r="L8" s="6">
        <v>1.0655830325</v>
      </c>
      <c r="M8" s="6">
        <v>40.393920627500002</v>
      </c>
      <c r="N8" s="6">
        <v>0.67489425000000003</v>
      </c>
      <c r="O8" s="6">
        <v>0.6201528275</v>
      </c>
      <c r="P8" s="6">
        <v>0.65989660000000006</v>
      </c>
      <c r="Q8" s="6">
        <v>0.35769395250000002</v>
      </c>
      <c r="R8" s="6">
        <v>8.1309759474999996</v>
      </c>
      <c r="S8" s="6">
        <v>36.951959952499998</v>
      </c>
      <c r="T8" s="6">
        <v>6.6619561300000001</v>
      </c>
      <c r="U8" s="6">
        <v>67.556164542499999</v>
      </c>
      <c r="V8" s="6">
        <v>1.7449765774999999</v>
      </c>
      <c r="W8" s="6">
        <v>5.4471464799999998</v>
      </c>
      <c r="X8" s="6">
        <v>7.254363305</v>
      </c>
      <c r="Y8" s="6">
        <v>14.70369606</v>
      </c>
      <c r="Z8" s="6">
        <v>0.4626775025</v>
      </c>
      <c r="AA8" s="6">
        <v>0.16722379749999999</v>
      </c>
      <c r="AB8" s="6">
        <v>3.2102469825000002</v>
      </c>
      <c r="AC8" s="6">
        <v>8.02374275E-2</v>
      </c>
      <c r="AD8" s="6">
        <v>0.2152162775</v>
      </c>
      <c r="AE8" s="6">
        <v>2.5466009700000001</v>
      </c>
      <c r="AF8" s="6">
        <v>0.55716269750000003</v>
      </c>
      <c r="AG8" s="6">
        <v>0.22871416250000001</v>
      </c>
      <c r="AH8" s="6">
        <v>0.16722379749999999</v>
      </c>
      <c r="AI8" s="6">
        <v>2.4513658925000001</v>
      </c>
      <c r="AJ8" s="6">
        <v>2.6245887499999999E-2</v>
      </c>
      <c r="AK8" s="6">
        <v>16.5266604175</v>
      </c>
      <c r="AL8" s="6">
        <v>8.9828424674999994</v>
      </c>
      <c r="AM8" s="6">
        <v>0.3052021775</v>
      </c>
      <c r="AN8" s="6">
        <v>2.3111378650000001</v>
      </c>
      <c r="AO8" s="6">
        <v>9.8984489999999994E-2</v>
      </c>
      <c r="AP8" s="6">
        <v>1.3550376774999999</v>
      </c>
      <c r="AQ8" s="6">
        <v>2.8060603149999999</v>
      </c>
      <c r="AR8" s="6">
        <v>2.9387895175000001</v>
      </c>
      <c r="AS8" s="6">
        <v>0.31420076749999998</v>
      </c>
      <c r="AT8" s="6">
        <v>0.178472035</v>
      </c>
      <c r="AU8" s="6">
        <v>1.393281685</v>
      </c>
      <c r="AV8" s="6">
        <v>1.06183362</v>
      </c>
      <c r="AW8" s="6">
        <v>12.863484404999999</v>
      </c>
      <c r="AX8" s="6">
        <v>10.352877794999999</v>
      </c>
      <c r="AY8" s="6">
        <v>3.39546796</v>
      </c>
      <c r="AZ8" s="6">
        <v>23.108379119999999</v>
      </c>
      <c r="BA8" s="6">
        <v>3.0595205999999999</v>
      </c>
      <c r="BB8" s="6">
        <v>1.3280419075000001</v>
      </c>
      <c r="BC8" s="6">
        <v>2.9252916325</v>
      </c>
      <c r="BD8" s="6">
        <v>8.2869515074999995</v>
      </c>
      <c r="BE8" s="6">
        <v>0.2092172175</v>
      </c>
      <c r="BF8" s="6">
        <v>7.4988250000000006E-2</v>
      </c>
      <c r="BG8" s="6">
        <v>1.9451952050000001</v>
      </c>
      <c r="BH8" s="6">
        <v>0.71613778750000001</v>
      </c>
      <c r="BI8" s="6">
        <v>0.58865776250000001</v>
      </c>
      <c r="BJ8" s="6">
        <v>0.85486605000000004</v>
      </c>
      <c r="BK8" s="6">
        <v>16.785369880000001</v>
      </c>
      <c r="BL8" s="6">
        <v>5.9990599999999998E-2</v>
      </c>
      <c r="BM8" s="6">
        <v>0.15597556000000001</v>
      </c>
      <c r="BN8" s="6">
        <v>14.491479312499999</v>
      </c>
      <c r="BO8" s="6">
        <v>1.1000776274999999</v>
      </c>
      <c r="BP8" s="6">
        <v>4.7242597499999997E-2</v>
      </c>
      <c r="BQ8" s="6"/>
      <c r="BR8" s="6">
        <v>371.20008620750002</v>
      </c>
      <c r="BU8" s="7">
        <f t="shared" ref="BU8:BU16" si="0">BO8+AR8</f>
        <v>4.0388671450000002</v>
      </c>
      <c r="BV8" s="7">
        <f t="shared" ref="BV8:BV16" si="1">R8+S8+T8+U8</f>
        <v>119.30105657249999</v>
      </c>
    </row>
    <row r="9" spans="1:74">
      <c r="A9">
        <v>449</v>
      </c>
      <c r="B9" t="s">
        <v>72</v>
      </c>
      <c r="G9" s="6">
        <v>12.609946837500001</v>
      </c>
      <c r="H9" s="6">
        <v>1.2681189475000001</v>
      </c>
      <c r="I9" s="6">
        <v>0.35471334249999997</v>
      </c>
      <c r="J9" s="6">
        <v>8.8063399175000008</v>
      </c>
      <c r="K9" s="6">
        <v>4.4005452299999996</v>
      </c>
      <c r="L9" s="6">
        <v>1.1143848350000001</v>
      </c>
      <c r="M9" s="6">
        <v>42.399118305000002</v>
      </c>
      <c r="N9" s="6">
        <v>0.85641149500000002</v>
      </c>
      <c r="O9" s="6">
        <v>1.1016361525</v>
      </c>
      <c r="P9" s="6">
        <v>0.79791754000000004</v>
      </c>
      <c r="Q9" s="6">
        <v>0.44395412000000001</v>
      </c>
      <c r="R9" s="6">
        <v>8.5206194449999995</v>
      </c>
      <c r="S9" s="6">
        <v>37.419632905</v>
      </c>
      <c r="T9" s="6">
        <v>5.9453855799999999</v>
      </c>
      <c r="U9" s="6">
        <v>65.307000912500001</v>
      </c>
      <c r="V9" s="6">
        <v>1.84480935</v>
      </c>
      <c r="W9" s="6">
        <v>5.4084410700000003</v>
      </c>
      <c r="X9" s="6">
        <v>7.3229932125000001</v>
      </c>
      <c r="Y9" s="6">
        <v>14.067046254999999</v>
      </c>
      <c r="Z9" s="6">
        <v>1.2231235975000001</v>
      </c>
      <c r="AA9" s="6">
        <v>0.32096682999999998</v>
      </c>
      <c r="AB9" s="6">
        <v>3.2366655099999999</v>
      </c>
      <c r="AC9" s="6">
        <v>0.21072822250000001</v>
      </c>
      <c r="AD9" s="6">
        <v>0.2212271375</v>
      </c>
      <c r="AE9" s="6">
        <v>2.6592251849999999</v>
      </c>
      <c r="AF9" s="6">
        <v>0.60743722499999997</v>
      </c>
      <c r="AG9" s="6">
        <v>0.41470714250000001</v>
      </c>
      <c r="AH9" s="6">
        <v>0.1342361275</v>
      </c>
      <c r="AI9" s="6">
        <v>2.4499968074999998</v>
      </c>
      <c r="AJ9" s="6">
        <v>2.0997829999999999E-2</v>
      </c>
      <c r="AK9" s="6">
        <v>17.248967422500002</v>
      </c>
      <c r="AL9" s="6">
        <v>9.3012887675000009</v>
      </c>
      <c r="AM9" s="6">
        <v>0.33971489249999998</v>
      </c>
      <c r="AN9" s="6">
        <v>2.3780042474999998</v>
      </c>
      <c r="AO9" s="6">
        <v>0.19797954000000001</v>
      </c>
      <c r="AP9" s="6">
        <v>1.2321226675000001</v>
      </c>
      <c r="AQ9" s="6">
        <v>2.85870457</v>
      </c>
      <c r="AR9" s="6">
        <v>2.9854414724999998</v>
      </c>
      <c r="AS9" s="6">
        <v>0.54819334750000004</v>
      </c>
      <c r="AT9" s="6">
        <v>0.20547876500000001</v>
      </c>
      <c r="AU9" s="6">
        <v>2.3495071925</v>
      </c>
      <c r="AV9" s="6">
        <v>1.0363928950000001</v>
      </c>
      <c r="AW9" s="6">
        <v>23.822788057499999</v>
      </c>
      <c r="AX9" s="6">
        <v>11.701790689999999</v>
      </c>
      <c r="AY9" s="6">
        <v>3.67162056</v>
      </c>
      <c r="AZ9" s="6">
        <v>20.691861620000001</v>
      </c>
      <c r="BA9" s="6">
        <v>2.96069403</v>
      </c>
      <c r="BB9" s="6">
        <v>1.1413820450000001</v>
      </c>
      <c r="BC9" s="6">
        <v>3.0671830249999998</v>
      </c>
      <c r="BD9" s="6">
        <v>14.6092402225</v>
      </c>
      <c r="BE9" s="6">
        <v>0.68617908750000001</v>
      </c>
      <c r="BF9" s="6">
        <v>0.1057390725</v>
      </c>
      <c r="BG9" s="6">
        <v>2.0727857900000002</v>
      </c>
      <c r="BH9" s="6">
        <v>0.76567087249999999</v>
      </c>
      <c r="BI9" s="6">
        <v>0.57894016999999998</v>
      </c>
      <c r="BJ9" s="6">
        <v>0.92240467500000001</v>
      </c>
      <c r="BK9" s="6">
        <v>17.407950992500002</v>
      </c>
      <c r="BL9" s="6">
        <v>6.2243567499999999E-2</v>
      </c>
      <c r="BM9" s="6">
        <v>0.59093892999999997</v>
      </c>
      <c r="BN9" s="6">
        <v>15.3606625675</v>
      </c>
      <c r="BO9" s="6">
        <v>1.16387972</v>
      </c>
      <c r="BP9" s="6">
        <v>7.1242637499999997E-2</v>
      </c>
      <c r="BQ9" s="6"/>
      <c r="BR9" s="6">
        <v>393.62532118000001</v>
      </c>
      <c r="BU9" s="7">
        <f t="shared" si="0"/>
        <v>4.1493211924999995</v>
      </c>
      <c r="BV9" s="7">
        <f t="shared" si="1"/>
        <v>117.1926388425</v>
      </c>
    </row>
    <row r="10" spans="1:74">
      <c r="A10">
        <v>467</v>
      </c>
      <c r="B10" t="s">
        <v>73</v>
      </c>
      <c r="G10" s="6">
        <v>10.72924851</v>
      </c>
      <c r="H10" s="6">
        <v>1.1841394700000001</v>
      </c>
      <c r="I10" s="6">
        <v>0.33296892</v>
      </c>
      <c r="J10" s="6">
        <v>8.2657284600000001</v>
      </c>
      <c r="K10" s="6">
        <v>4.0661204599999996</v>
      </c>
      <c r="L10" s="6">
        <v>1.03865305</v>
      </c>
      <c r="M10" s="6">
        <v>35.667420730000003</v>
      </c>
      <c r="N10" s="6">
        <v>0.60069393000000004</v>
      </c>
      <c r="O10" s="6">
        <v>0.88116775000000003</v>
      </c>
      <c r="P10" s="6">
        <v>0.68093643999999998</v>
      </c>
      <c r="Q10" s="6">
        <v>0.46720639000000003</v>
      </c>
      <c r="R10" s="6">
        <v>7.5720432100000004</v>
      </c>
      <c r="S10" s="6">
        <v>34.058070950000001</v>
      </c>
      <c r="T10" s="6">
        <v>6.9795985099999998</v>
      </c>
      <c r="U10" s="6">
        <v>63.005368949999998</v>
      </c>
      <c r="V10" s="6">
        <v>1.60784992</v>
      </c>
      <c r="W10" s="6">
        <v>4.8452977300000004</v>
      </c>
      <c r="X10" s="6">
        <v>6.6443798000000003</v>
      </c>
      <c r="Y10" s="6">
        <v>14.46165012</v>
      </c>
      <c r="Z10" s="6">
        <v>0.68318623000000001</v>
      </c>
      <c r="AA10" s="6">
        <v>0.20023131</v>
      </c>
      <c r="AB10" s="6">
        <v>2.93897567</v>
      </c>
      <c r="AC10" s="6">
        <v>0.12523830999999999</v>
      </c>
      <c r="AD10" s="6">
        <v>0.20923047</v>
      </c>
      <c r="AE10" s="6">
        <v>2.5317636800000001</v>
      </c>
      <c r="AF10" s="6">
        <v>0.50470289000000002</v>
      </c>
      <c r="AG10" s="6">
        <v>0.33671856999999999</v>
      </c>
      <c r="AH10" s="6">
        <v>8.0242510000000003E-2</v>
      </c>
      <c r="AI10" s="6">
        <v>2.0660571499999998</v>
      </c>
      <c r="AJ10" s="6">
        <v>3.3746850000000002E-2</v>
      </c>
      <c r="AK10" s="6">
        <v>16.38222085</v>
      </c>
      <c r="AL10" s="6">
        <v>9.07865258</v>
      </c>
      <c r="AM10" s="6">
        <v>0.14173677000000001</v>
      </c>
      <c r="AN10" s="6">
        <v>2.04580904</v>
      </c>
      <c r="AO10" s="6">
        <v>0.16948418000000001</v>
      </c>
      <c r="AP10" s="6">
        <v>1.0986474500000001</v>
      </c>
      <c r="AQ10" s="6">
        <v>2.6899989099999999</v>
      </c>
      <c r="AR10" s="6">
        <v>3.5554181300000001</v>
      </c>
      <c r="AS10" s="6">
        <v>0.41546122000000002</v>
      </c>
      <c r="AT10" s="6">
        <v>0.18523270999999999</v>
      </c>
      <c r="AU10" s="6">
        <v>1.3903702200000001</v>
      </c>
      <c r="AV10" s="6">
        <v>1.05515151</v>
      </c>
      <c r="AW10" s="6">
        <v>13.387000430000001</v>
      </c>
      <c r="AX10" s="6">
        <v>9.8863271899999994</v>
      </c>
      <c r="AY10" s="6">
        <v>3.2614455699999998</v>
      </c>
      <c r="AZ10" s="6">
        <v>16.92667003</v>
      </c>
      <c r="BA10" s="6">
        <v>2.7192461799999998</v>
      </c>
      <c r="BB10" s="6">
        <v>1.0986474500000001</v>
      </c>
      <c r="BC10" s="6">
        <v>2.9299765099999999</v>
      </c>
      <c r="BD10" s="6">
        <v>10.42252714</v>
      </c>
      <c r="BE10" s="6">
        <v>0.47245589999999998</v>
      </c>
      <c r="BF10" s="6">
        <v>8.9241669999999995E-2</v>
      </c>
      <c r="BG10" s="6">
        <v>1.81108095</v>
      </c>
      <c r="BH10" s="6">
        <v>0.78067713000000005</v>
      </c>
      <c r="BI10" s="6">
        <v>0.57744609999999996</v>
      </c>
      <c r="BJ10" s="6">
        <v>0.76942818000000002</v>
      </c>
      <c r="BK10" s="6">
        <v>15.53405002</v>
      </c>
      <c r="BL10" s="6">
        <v>7.2743210000000003E-2</v>
      </c>
      <c r="BM10" s="6">
        <v>0.33971828999999998</v>
      </c>
      <c r="BN10" s="6">
        <v>13.205517370000001</v>
      </c>
      <c r="BO10" s="6">
        <v>1.2171363900000001</v>
      </c>
      <c r="BP10" s="6">
        <v>0.10649006</v>
      </c>
      <c r="BQ10" s="6"/>
      <c r="BR10" s="6">
        <v>346.61464627999999</v>
      </c>
      <c r="BU10" s="7">
        <f t="shared" si="0"/>
        <v>4.7725545199999999</v>
      </c>
      <c r="BV10" s="7">
        <f t="shared" si="1"/>
        <v>111.61508162000001</v>
      </c>
    </row>
    <row r="11" spans="1:74">
      <c r="A11">
        <v>469</v>
      </c>
      <c r="B11" t="s">
        <v>74</v>
      </c>
      <c r="G11" s="6">
        <v>12.64677736</v>
      </c>
      <c r="H11" s="6">
        <v>1.354369065</v>
      </c>
      <c r="I11" s="6">
        <v>0.39071222750000001</v>
      </c>
      <c r="J11" s="6">
        <v>9.3793432424999992</v>
      </c>
      <c r="K11" s="6">
        <v>4.5828069525000004</v>
      </c>
      <c r="L11" s="6">
        <v>1.1578880600000001</v>
      </c>
      <c r="M11" s="6">
        <v>41.700468565000001</v>
      </c>
      <c r="N11" s="6">
        <v>0.85191764000000003</v>
      </c>
      <c r="O11" s="6">
        <v>1.0453989349999999</v>
      </c>
      <c r="P11" s="6">
        <v>0.80617206249999995</v>
      </c>
      <c r="Q11" s="6">
        <v>0.49270236750000002</v>
      </c>
      <c r="R11" s="6">
        <v>8.2229550375000002</v>
      </c>
      <c r="S11" s="6">
        <v>37.576617242499999</v>
      </c>
      <c r="T11" s="6">
        <v>5.8884307299999996</v>
      </c>
      <c r="U11" s="6">
        <v>64.038559007499998</v>
      </c>
      <c r="V11" s="6">
        <v>2.0458022200000001</v>
      </c>
      <c r="W11" s="6">
        <v>5.1520019250000004</v>
      </c>
      <c r="X11" s="6">
        <v>7.7505007125000001</v>
      </c>
      <c r="Y11" s="6">
        <v>15.03154681</v>
      </c>
      <c r="Z11" s="6">
        <v>1.0393995149999999</v>
      </c>
      <c r="AA11" s="6">
        <v>0.25272556750000003</v>
      </c>
      <c r="AB11" s="6">
        <v>3.5479070025000001</v>
      </c>
      <c r="AC11" s="6">
        <v>0.25497534999999999</v>
      </c>
      <c r="AD11" s="6">
        <v>0.22197854</v>
      </c>
      <c r="AE11" s="6">
        <v>2.9644634074999998</v>
      </c>
      <c r="AF11" s="6">
        <v>0.52869888750000005</v>
      </c>
      <c r="AG11" s="6">
        <v>0.36596462000000002</v>
      </c>
      <c r="AH11" s="6">
        <v>0.17998259999999999</v>
      </c>
      <c r="AI11" s="6">
        <v>2.5010082124999999</v>
      </c>
      <c r="AJ11" s="6">
        <v>3.4496665000000003E-2</v>
      </c>
      <c r="AK11" s="6">
        <v>18.171493252499999</v>
      </c>
      <c r="AL11" s="6">
        <v>9.8053020624999991</v>
      </c>
      <c r="AM11" s="6">
        <v>0.50545113500000005</v>
      </c>
      <c r="AN11" s="6">
        <v>2.416266405</v>
      </c>
      <c r="AO11" s="6">
        <v>0.21072962749999999</v>
      </c>
      <c r="AP11" s="6">
        <v>1.3513693550000001</v>
      </c>
      <c r="AQ11" s="6">
        <v>3.0799522425000001</v>
      </c>
      <c r="AR11" s="6">
        <v>3.9333697375000001</v>
      </c>
      <c r="AS11" s="6">
        <v>0.57444446500000002</v>
      </c>
      <c r="AT11" s="6">
        <v>0.22797796000000001</v>
      </c>
      <c r="AU11" s="6">
        <v>2.0645504075000001</v>
      </c>
      <c r="AV11" s="6">
        <v>1.1316405974999999</v>
      </c>
      <c r="AW11" s="6">
        <v>21.266444045</v>
      </c>
      <c r="AX11" s="6">
        <v>11.714617477499999</v>
      </c>
      <c r="AY11" s="6">
        <v>3.6281492449999999</v>
      </c>
      <c r="AZ11" s="6">
        <v>21.608410984999999</v>
      </c>
      <c r="BA11" s="6">
        <v>3.0387062299999998</v>
      </c>
      <c r="BB11" s="6">
        <v>1.24187994</v>
      </c>
      <c r="BC11" s="6">
        <v>3.3821730250000002</v>
      </c>
      <c r="BD11" s="6">
        <v>14.424105535000001</v>
      </c>
      <c r="BE11" s="6">
        <v>0.54594721999999996</v>
      </c>
      <c r="BF11" s="6">
        <v>0.11323905250000001</v>
      </c>
      <c r="BG11" s="6">
        <v>2.0937975799999999</v>
      </c>
      <c r="BH11" s="6">
        <v>0.8676661175</v>
      </c>
      <c r="BI11" s="6">
        <v>0.64043808499999999</v>
      </c>
      <c r="BJ11" s="6">
        <v>0.83316945249999996</v>
      </c>
      <c r="BK11" s="6">
        <v>17.873022107499999</v>
      </c>
      <c r="BL11" s="6">
        <v>7.1243112499999997E-2</v>
      </c>
      <c r="BM11" s="6">
        <v>0.4822033825</v>
      </c>
      <c r="BN11" s="6">
        <v>15.4822532375</v>
      </c>
      <c r="BO11" s="6">
        <v>1.46085877</v>
      </c>
      <c r="BP11" s="6">
        <v>7.7242532500000002E-2</v>
      </c>
      <c r="BQ11" s="6"/>
      <c r="BR11" s="6">
        <v>396.32468490999997</v>
      </c>
      <c r="BS11" s="7">
        <f>AVERAGE(BR7:BR11)</f>
        <v>375.69893237549996</v>
      </c>
      <c r="BU11" s="7">
        <f t="shared" si="0"/>
        <v>5.3942285075000003</v>
      </c>
      <c r="BV11" s="7">
        <f t="shared" si="1"/>
        <v>115.7265620175</v>
      </c>
    </row>
    <row r="12" spans="1:74">
      <c r="A12">
        <v>307</v>
      </c>
      <c r="B12" t="s">
        <v>75</v>
      </c>
      <c r="C12" s="8"/>
      <c r="E12" s="9"/>
      <c r="G12" s="10">
        <v>12.979701244999999</v>
      </c>
      <c r="H12" s="10">
        <v>1.300894325</v>
      </c>
      <c r="I12" s="10">
        <v>0.41388683999999998</v>
      </c>
      <c r="J12" s="10">
        <v>9.8043194200000006</v>
      </c>
      <c r="K12" s="10">
        <v>4.9119070450000004</v>
      </c>
      <c r="L12" s="10">
        <v>1.2199164650000001</v>
      </c>
      <c r="M12" s="10">
        <v>43.449870455000003</v>
      </c>
      <c r="N12" s="10">
        <v>0.831522655</v>
      </c>
      <c r="O12" s="10">
        <v>1.1651814300000001</v>
      </c>
      <c r="P12" s="10">
        <v>0.92749641500000002</v>
      </c>
      <c r="Q12" s="10">
        <v>0.46187371999999999</v>
      </c>
      <c r="R12" s="10">
        <v>8.5664078749999994</v>
      </c>
      <c r="S12" s="10">
        <v>36.51351691</v>
      </c>
      <c r="T12" s="10">
        <v>5.5394854599999999</v>
      </c>
      <c r="U12" s="10">
        <v>64.374399519999997</v>
      </c>
      <c r="V12" s="10">
        <v>2.1294178000000001</v>
      </c>
      <c r="W12" s="10">
        <v>5.9316282449999997</v>
      </c>
      <c r="X12" s="10">
        <v>8.3227244999999996</v>
      </c>
      <c r="Y12" s="10">
        <v>14.272347825000001</v>
      </c>
      <c r="Z12" s="10">
        <v>1.6293045349999999</v>
      </c>
      <c r="AA12" s="10">
        <v>0.31041512999999998</v>
      </c>
      <c r="AB12" s="10">
        <v>3.5840201</v>
      </c>
      <c r="AC12" s="10">
        <v>0.25792947999999999</v>
      </c>
      <c r="AD12" s="10">
        <v>0.26992620000000001</v>
      </c>
      <c r="AE12" s="10">
        <v>2.7989847349999999</v>
      </c>
      <c r="AF12" s="10">
        <v>0.64632328999999999</v>
      </c>
      <c r="AG12" s="10">
        <v>0.46037412999999999</v>
      </c>
      <c r="AH12" s="10">
        <v>0.143210845</v>
      </c>
      <c r="AI12" s="10">
        <v>2.5493030000000001</v>
      </c>
      <c r="AJ12" s="10">
        <v>3.599016E-2</v>
      </c>
      <c r="AK12" s="10">
        <v>17.834623870000001</v>
      </c>
      <c r="AL12" s="10">
        <v>10.347170999999999</v>
      </c>
      <c r="AM12" s="10">
        <v>0.42663335499999999</v>
      </c>
      <c r="AN12" s="10">
        <v>2.40084359</v>
      </c>
      <c r="AO12" s="10">
        <v>0.18894833999999999</v>
      </c>
      <c r="AP12" s="10">
        <v>1.30164412</v>
      </c>
      <c r="AQ12" s="10">
        <v>2.8289765349999998</v>
      </c>
      <c r="AR12" s="10">
        <v>3.2331160400000001</v>
      </c>
      <c r="AS12" s="10">
        <v>0.68306324500000004</v>
      </c>
      <c r="AT12" s="10">
        <v>0.212191985</v>
      </c>
      <c r="AU12" s="10">
        <v>2.5470536149999998</v>
      </c>
      <c r="AV12" s="10">
        <v>1.1644316349999999</v>
      </c>
      <c r="AW12" s="10">
        <v>27.497981830000001</v>
      </c>
      <c r="AX12" s="10">
        <v>12.876979329999999</v>
      </c>
      <c r="AY12" s="10">
        <v>3.8666928149999999</v>
      </c>
      <c r="AZ12" s="10">
        <v>23.68602405</v>
      </c>
      <c r="BA12" s="10">
        <v>3.1558871549999998</v>
      </c>
      <c r="BB12" s="10">
        <v>1.2566564200000001</v>
      </c>
      <c r="BC12" s="10">
        <v>3.5825205100000002</v>
      </c>
      <c r="BD12" s="10">
        <v>16.33503387</v>
      </c>
      <c r="BE12" s="10">
        <v>0.83902060499999997</v>
      </c>
      <c r="BF12" s="10">
        <v>0.15295818</v>
      </c>
      <c r="BG12" s="10">
        <v>2.1121725150000001</v>
      </c>
      <c r="BH12" s="10">
        <v>0.830023065</v>
      </c>
      <c r="BI12" s="10">
        <v>0.72130278999999997</v>
      </c>
      <c r="BJ12" s="10">
        <v>0.84276958000000002</v>
      </c>
      <c r="BK12" s="10">
        <v>16.67843998</v>
      </c>
      <c r="BL12" s="10">
        <v>7.2730114999999998E-2</v>
      </c>
      <c r="BM12" s="10">
        <v>0.66656775499999998</v>
      </c>
      <c r="BN12" s="10">
        <v>15.971383295000001</v>
      </c>
      <c r="BO12" s="10">
        <v>1.476346355</v>
      </c>
      <c r="BP12" s="10">
        <v>0.11621822499999999</v>
      </c>
      <c r="BQ12" s="10"/>
      <c r="BR12" s="10">
        <v>411.70868552500002</v>
      </c>
      <c r="BU12" s="7">
        <f t="shared" si="0"/>
        <v>4.7094623950000001</v>
      </c>
      <c r="BV12" s="7">
        <f t="shared" si="1"/>
        <v>114.99380976500001</v>
      </c>
    </row>
    <row r="13" spans="1:74">
      <c r="A13">
        <v>324</v>
      </c>
      <c r="B13" t="s">
        <v>76</v>
      </c>
      <c r="C13" s="8"/>
      <c r="E13" s="9"/>
      <c r="G13" s="10">
        <v>13.84071973</v>
      </c>
      <c r="H13" s="10">
        <v>1.37754793</v>
      </c>
      <c r="I13" s="10">
        <v>0.43118675000000001</v>
      </c>
      <c r="J13" s="10">
        <v>9.66833177</v>
      </c>
      <c r="K13" s="10">
        <v>5.2289829699999997</v>
      </c>
      <c r="L13" s="10">
        <v>1.2823119000000001</v>
      </c>
      <c r="M13" s="10">
        <v>43.2011629</v>
      </c>
      <c r="N13" s="10">
        <v>0.96885787999999995</v>
      </c>
      <c r="O13" s="10">
        <v>1.2455672900000001</v>
      </c>
      <c r="P13" s="10">
        <v>0.92761393000000003</v>
      </c>
      <c r="Q13" s="10">
        <v>0.41243950000000001</v>
      </c>
      <c r="R13" s="10">
        <v>9.8348073500000002</v>
      </c>
      <c r="S13" s="10">
        <v>38.975532749999999</v>
      </c>
      <c r="T13" s="10">
        <v>5.8626400199999997</v>
      </c>
      <c r="U13" s="10">
        <v>69.101613610000001</v>
      </c>
      <c r="V13" s="10">
        <v>2.2046766</v>
      </c>
      <c r="W13" s="10">
        <v>5.6864158700000003</v>
      </c>
      <c r="X13" s="10">
        <v>8.0635671700000007</v>
      </c>
      <c r="Y13" s="10">
        <v>15.217517770000001</v>
      </c>
      <c r="Z13" s="10">
        <v>1.57851845</v>
      </c>
      <c r="AA13" s="10">
        <v>0.32770192999999997</v>
      </c>
      <c r="AB13" s="10">
        <v>3.4629920200000002</v>
      </c>
      <c r="AC13" s="10">
        <v>0.22421711</v>
      </c>
      <c r="AD13" s="10">
        <v>0.24221446999999999</v>
      </c>
      <c r="AE13" s="10">
        <v>3.0205569200000002</v>
      </c>
      <c r="AF13" s="10">
        <v>0.62990760000000001</v>
      </c>
      <c r="AG13" s="10">
        <v>0.51517442999999996</v>
      </c>
      <c r="AH13" s="10">
        <v>0.13273053000000001</v>
      </c>
      <c r="AI13" s="10">
        <v>2.6778571900000001</v>
      </c>
      <c r="AJ13" s="10">
        <v>3.4494940000000002E-2</v>
      </c>
      <c r="AK13" s="10">
        <v>18.219327440000001</v>
      </c>
      <c r="AL13" s="10">
        <v>10.994887179999999</v>
      </c>
      <c r="AM13" s="10">
        <v>0.39444214</v>
      </c>
      <c r="AN13" s="10">
        <v>2.5331284200000002</v>
      </c>
      <c r="AO13" s="10">
        <v>0.22946633999999999</v>
      </c>
      <c r="AP13" s="10">
        <v>1.45328682</v>
      </c>
      <c r="AQ13" s="10">
        <v>3.2672707299999999</v>
      </c>
      <c r="AR13" s="10">
        <v>3.4959871800000002</v>
      </c>
      <c r="AS13" s="10">
        <v>0.75288955999999996</v>
      </c>
      <c r="AT13" s="10">
        <v>0.23096612</v>
      </c>
      <c r="AU13" s="10">
        <v>2.7910905800000001</v>
      </c>
      <c r="AV13" s="10">
        <v>1.2065730100000001</v>
      </c>
      <c r="AW13" s="10">
        <v>28.854267419999999</v>
      </c>
      <c r="AX13" s="10">
        <v>13.425280669999999</v>
      </c>
      <c r="AY13" s="10">
        <v>4.2751228899999996</v>
      </c>
      <c r="AZ13" s="10">
        <v>23.921491</v>
      </c>
      <c r="BA13" s="10">
        <v>3.5949726599999998</v>
      </c>
      <c r="BB13" s="10">
        <v>1.2898107999999999</v>
      </c>
      <c r="BC13" s="10">
        <v>3.3265120399999999</v>
      </c>
      <c r="BD13" s="10">
        <v>16.895771589999999</v>
      </c>
      <c r="BE13" s="10">
        <v>0.86237350000000002</v>
      </c>
      <c r="BF13" s="10">
        <v>9.7485699999999995E-2</v>
      </c>
      <c r="BG13" s="10">
        <v>2.10869068</v>
      </c>
      <c r="BH13" s="10">
        <v>0.78663461000000001</v>
      </c>
      <c r="BI13" s="10">
        <v>0.76713746999999999</v>
      </c>
      <c r="BJ13" s="10">
        <v>0.91936514000000003</v>
      </c>
      <c r="BK13" s="10">
        <v>18.327311600000002</v>
      </c>
      <c r="BL13" s="10">
        <v>7.6488780000000006E-2</v>
      </c>
      <c r="BM13" s="10">
        <v>0.70339682000000003</v>
      </c>
      <c r="BN13" s="10">
        <v>17.013504319999999</v>
      </c>
      <c r="BO13" s="10">
        <v>1.3588006800000001</v>
      </c>
      <c r="BP13" s="10">
        <v>8.5487460000000001E-2</v>
      </c>
      <c r="BQ13" s="10"/>
      <c r="BR13" s="10">
        <v>430.63708063000001</v>
      </c>
      <c r="BU13" s="7">
        <f t="shared" si="0"/>
        <v>4.8547878600000001</v>
      </c>
      <c r="BV13" s="7">
        <f t="shared" si="1"/>
        <v>123.77459372999999</v>
      </c>
    </row>
    <row r="14" spans="1:74">
      <c r="A14">
        <v>331</v>
      </c>
      <c r="B14" t="s">
        <v>77</v>
      </c>
      <c r="C14" s="8"/>
      <c r="E14" s="9"/>
      <c r="G14" s="10">
        <v>12.874863742500001</v>
      </c>
      <c r="H14" s="10">
        <v>1.3852084425</v>
      </c>
      <c r="I14" s="10">
        <v>0.4237372875</v>
      </c>
      <c r="J14" s="10">
        <v>9.0612281550000002</v>
      </c>
      <c r="K14" s="10">
        <v>4.8516044474999998</v>
      </c>
      <c r="L14" s="10">
        <v>1.255462335</v>
      </c>
      <c r="M14" s="10">
        <v>42.045988582500001</v>
      </c>
      <c r="N14" s="10">
        <v>0.853474395</v>
      </c>
      <c r="O14" s="10">
        <v>1.2112136625000001</v>
      </c>
      <c r="P14" s="10">
        <v>0.8212253625</v>
      </c>
      <c r="Q14" s="10">
        <v>0.50923472250000001</v>
      </c>
      <c r="R14" s="10">
        <v>9.1819745325</v>
      </c>
      <c r="S14" s="10">
        <v>37.777866629999998</v>
      </c>
      <c r="T14" s="10">
        <v>5.7350779425000002</v>
      </c>
      <c r="U14" s="10">
        <v>66.186264352500004</v>
      </c>
      <c r="V14" s="10">
        <v>2.0384388449999999</v>
      </c>
      <c r="W14" s="10">
        <v>5.6825795174999998</v>
      </c>
      <c r="X14" s="10">
        <v>7.6460206125000001</v>
      </c>
      <c r="Y14" s="10">
        <v>14.890053285</v>
      </c>
      <c r="Z14" s="10">
        <v>1.4737057874999999</v>
      </c>
      <c r="AA14" s="10">
        <v>0.32474025750000002</v>
      </c>
      <c r="AB14" s="10">
        <v>3.4813955550000002</v>
      </c>
      <c r="AC14" s="10">
        <v>0.2002439925</v>
      </c>
      <c r="AD14" s="10">
        <v>0.24824255249999999</v>
      </c>
      <c r="AE14" s="10">
        <v>2.8649140499999999</v>
      </c>
      <c r="AF14" s="10">
        <v>0.62248132499999997</v>
      </c>
      <c r="AG14" s="10">
        <v>0.39223823250000001</v>
      </c>
      <c r="AH14" s="10">
        <v>0.1357459275</v>
      </c>
      <c r="AI14" s="10">
        <v>2.4689259300000002</v>
      </c>
      <c r="AJ14" s="10">
        <v>4.0498785000000002E-2</v>
      </c>
      <c r="AK14" s="10">
        <v>18.232703002499999</v>
      </c>
      <c r="AL14" s="10">
        <v>11.095167135000001</v>
      </c>
      <c r="AM14" s="10">
        <v>0.41473755750000002</v>
      </c>
      <c r="AN14" s="10">
        <v>2.4164275050000001</v>
      </c>
      <c r="AO14" s="10">
        <v>0.24599262</v>
      </c>
      <c r="AP14" s="10">
        <v>1.4219573400000001</v>
      </c>
      <c r="AQ14" s="10">
        <v>2.8431647025000002</v>
      </c>
      <c r="AR14" s="10">
        <v>3.2421527325000001</v>
      </c>
      <c r="AS14" s="10">
        <v>0.85872423750000004</v>
      </c>
      <c r="AT14" s="10">
        <v>0.23624291250000001</v>
      </c>
      <c r="AU14" s="10">
        <v>2.4381768524999998</v>
      </c>
      <c r="AV14" s="10">
        <v>1.1894643149999999</v>
      </c>
      <c r="AW14" s="10">
        <v>27.4454266125</v>
      </c>
      <c r="AX14" s="10">
        <v>12.2913812475</v>
      </c>
      <c r="AY14" s="10">
        <v>4.0581282525000004</v>
      </c>
      <c r="AZ14" s="10">
        <v>25.809725685</v>
      </c>
      <c r="BA14" s="10">
        <v>3.0404087849999999</v>
      </c>
      <c r="BB14" s="10">
        <v>1.2922112324999999</v>
      </c>
      <c r="BC14" s="10">
        <v>3.4611461625</v>
      </c>
      <c r="BD14" s="10">
        <v>15.9752707275</v>
      </c>
      <c r="BE14" s="10">
        <v>0.86322410250000003</v>
      </c>
      <c r="BF14" s="10">
        <v>0.139495815</v>
      </c>
      <c r="BG14" s="10">
        <v>2.19593412</v>
      </c>
      <c r="BH14" s="10">
        <v>0.89247322500000004</v>
      </c>
      <c r="BI14" s="10">
        <v>0.71322860249999998</v>
      </c>
      <c r="BJ14" s="10">
        <v>0.80922572250000002</v>
      </c>
      <c r="BK14" s="10">
        <v>17.104736842499999</v>
      </c>
      <c r="BL14" s="10">
        <v>7.5747727500000001E-2</v>
      </c>
      <c r="BM14" s="10">
        <v>0.71622851249999997</v>
      </c>
      <c r="BN14" s="10">
        <v>15.661780132500001</v>
      </c>
      <c r="BO14" s="10">
        <v>1.4782056525</v>
      </c>
      <c r="BP14" s="10">
        <v>7.1247862499999995E-2</v>
      </c>
      <c r="BQ14" s="10"/>
      <c r="BR14" s="10">
        <v>415.41478718249999</v>
      </c>
      <c r="BU14" s="7">
        <f t="shared" si="0"/>
        <v>4.7203583849999999</v>
      </c>
      <c r="BV14" s="7">
        <f t="shared" si="1"/>
        <v>118.8811834575</v>
      </c>
    </row>
    <row r="15" spans="1:74">
      <c r="A15">
        <v>340</v>
      </c>
      <c r="B15" t="s">
        <v>78</v>
      </c>
      <c r="C15" s="8"/>
      <c r="E15" s="9"/>
      <c r="G15" s="10">
        <v>12.490458365</v>
      </c>
      <c r="H15" s="10">
        <v>1.2044959850000001</v>
      </c>
      <c r="I15" s="10">
        <v>0.41174862750000002</v>
      </c>
      <c r="J15" s="10">
        <v>8.9242202524999996</v>
      </c>
      <c r="K15" s="10">
        <v>4.5472348425</v>
      </c>
      <c r="L15" s="10">
        <v>1.16399612</v>
      </c>
      <c r="M15" s="10">
        <v>41.592611357499997</v>
      </c>
      <c r="N15" s="10">
        <v>0.85874713749999998</v>
      </c>
      <c r="O15" s="10">
        <v>1.1249962499999999</v>
      </c>
      <c r="P15" s="10">
        <v>0.85199716000000003</v>
      </c>
      <c r="Q15" s="10">
        <v>0.46499845000000001</v>
      </c>
      <c r="R15" s="10">
        <v>8.8319705600000002</v>
      </c>
      <c r="S15" s="10">
        <v>36.1176296075</v>
      </c>
      <c r="T15" s="10">
        <v>5.2897323675000001</v>
      </c>
      <c r="U15" s="10">
        <v>61.729294234999998</v>
      </c>
      <c r="V15" s="10">
        <v>2.0729930900000002</v>
      </c>
      <c r="W15" s="10">
        <v>5.0969830099999998</v>
      </c>
      <c r="X15" s="10">
        <v>7.3499755000000002</v>
      </c>
      <c r="Y15" s="10">
        <v>13.6499545</v>
      </c>
      <c r="Z15" s="10">
        <v>1.432495225</v>
      </c>
      <c r="AA15" s="10">
        <v>0.26549911500000001</v>
      </c>
      <c r="AB15" s="10">
        <v>3.3247389174999999</v>
      </c>
      <c r="AC15" s="10">
        <v>0.22499925000000001</v>
      </c>
      <c r="AD15" s="10">
        <v>0.23099923</v>
      </c>
      <c r="AE15" s="10">
        <v>2.7307408975</v>
      </c>
      <c r="AF15" s="10">
        <v>0.6127479575</v>
      </c>
      <c r="AG15" s="10">
        <v>0.47699840999999998</v>
      </c>
      <c r="AH15" s="10">
        <v>0.1627494575</v>
      </c>
      <c r="AI15" s="10">
        <v>2.3887420375000001</v>
      </c>
      <c r="AJ15" s="10">
        <v>2.0249932500000001E-2</v>
      </c>
      <c r="AK15" s="10">
        <v>17.355692147500001</v>
      </c>
      <c r="AL15" s="10">
        <v>10.455715147499999</v>
      </c>
      <c r="AM15" s="10">
        <v>0.35699881</v>
      </c>
      <c r="AN15" s="10">
        <v>2.31299229</v>
      </c>
      <c r="AO15" s="10">
        <v>0.19499934999999999</v>
      </c>
      <c r="AP15" s="10">
        <v>1.3297455675000001</v>
      </c>
      <c r="AQ15" s="10">
        <v>2.7172409425000001</v>
      </c>
      <c r="AR15" s="10">
        <v>3.3584888049999999</v>
      </c>
      <c r="AS15" s="10">
        <v>0.68624771250000005</v>
      </c>
      <c r="AT15" s="10">
        <v>0.2362492125</v>
      </c>
      <c r="AU15" s="10">
        <v>2.5844913850000002</v>
      </c>
      <c r="AV15" s="10">
        <v>1.1182462725</v>
      </c>
      <c r="AW15" s="10">
        <v>26.279162402499999</v>
      </c>
      <c r="AX15" s="10">
        <v>12.090709697499999</v>
      </c>
      <c r="AY15" s="10">
        <v>3.5384882050000002</v>
      </c>
      <c r="AZ15" s="10">
        <v>23.803420655</v>
      </c>
      <c r="BA15" s="10">
        <v>3.0652397825</v>
      </c>
      <c r="BB15" s="10">
        <v>1.255495815</v>
      </c>
      <c r="BC15" s="10">
        <v>3.4912383624999999</v>
      </c>
      <c r="BD15" s="10">
        <v>15.5691981025</v>
      </c>
      <c r="BE15" s="10">
        <v>0.78299739000000002</v>
      </c>
      <c r="BF15" s="10">
        <v>0.13949953500000001</v>
      </c>
      <c r="BG15" s="10">
        <v>1.9064936450000001</v>
      </c>
      <c r="BH15" s="10">
        <v>0.7807473975</v>
      </c>
      <c r="BI15" s="10">
        <v>0.71249762500000002</v>
      </c>
      <c r="BJ15" s="10">
        <v>0.7597474675</v>
      </c>
      <c r="BK15" s="10">
        <v>16.552444824999998</v>
      </c>
      <c r="BL15" s="10">
        <v>6.3749787500000002E-2</v>
      </c>
      <c r="BM15" s="10">
        <v>0.62324792250000005</v>
      </c>
      <c r="BN15" s="10">
        <v>15.274449085000001</v>
      </c>
      <c r="BO15" s="10">
        <v>1.41599528</v>
      </c>
      <c r="BP15" s="10">
        <v>7.1249762499999994E-2</v>
      </c>
      <c r="BQ15" s="10"/>
      <c r="BR15" s="10">
        <v>396.52817823499998</v>
      </c>
      <c r="BU15" s="7">
        <f t="shared" si="0"/>
        <v>4.7744840850000001</v>
      </c>
      <c r="BV15" s="7">
        <f t="shared" si="1"/>
        <v>111.96862677</v>
      </c>
    </row>
    <row r="16" spans="1:74">
      <c r="A16">
        <v>292</v>
      </c>
      <c r="B16" t="s">
        <v>79</v>
      </c>
      <c r="C16" s="8"/>
      <c r="E16" s="9"/>
      <c r="G16" s="10">
        <v>14.59420452</v>
      </c>
      <c r="H16" s="10">
        <v>1.500359805</v>
      </c>
      <c r="I16" s="10">
        <v>0.42813865499999998</v>
      </c>
      <c r="J16" s="10">
        <v>11.040878625</v>
      </c>
      <c r="K16" s="10">
        <v>5.6415328200000001</v>
      </c>
      <c r="L16" s="10">
        <v>1.42013067</v>
      </c>
      <c r="M16" s="10">
        <v>48.738824610000002</v>
      </c>
      <c r="N16" s="10">
        <v>0.98074494000000001</v>
      </c>
      <c r="O16" s="10">
        <v>1.38264042</v>
      </c>
      <c r="P16" s="10">
        <v>1.048977195</v>
      </c>
      <c r="Q16" s="10">
        <v>0.52336389000000005</v>
      </c>
      <c r="R16" s="10">
        <v>9.0463973249999992</v>
      </c>
      <c r="S16" s="10">
        <v>39.579956535000001</v>
      </c>
      <c r="T16" s="10">
        <v>5.9069637899999998</v>
      </c>
      <c r="U16" s="10">
        <v>70.878316845000001</v>
      </c>
      <c r="V16" s="10">
        <v>2.4188709300000002</v>
      </c>
      <c r="W16" s="10">
        <v>6.2241313050000002</v>
      </c>
      <c r="X16" s="10">
        <v>9.1498704150000005</v>
      </c>
      <c r="Y16" s="10">
        <v>15.586196534999999</v>
      </c>
      <c r="Z16" s="10">
        <v>1.716303645</v>
      </c>
      <c r="AA16" s="10">
        <v>0.31791732</v>
      </c>
      <c r="AB16" s="10">
        <v>3.9072338549999999</v>
      </c>
      <c r="AC16" s="10">
        <v>0.20619637499999999</v>
      </c>
      <c r="AD16" s="10">
        <v>0.27967726500000001</v>
      </c>
      <c r="AE16" s="10">
        <v>3.2376579900000002</v>
      </c>
      <c r="AF16" s="10">
        <v>0.72581123999999997</v>
      </c>
      <c r="AG16" s="10">
        <v>0.51211681499999995</v>
      </c>
      <c r="AH16" s="10">
        <v>0.197198715</v>
      </c>
      <c r="AI16" s="10">
        <v>2.7352886399999998</v>
      </c>
      <c r="AJ16" s="10">
        <v>4.9487129999999997E-2</v>
      </c>
      <c r="AK16" s="10">
        <v>19.08853569</v>
      </c>
      <c r="AL16" s="10">
        <v>11.73294864</v>
      </c>
      <c r="AM16" s="10">
        <v>0.43338728999999998</v>
      </c>
      <c r="AN16" s="10">
        <v>2.7322894199999999</v>
      </c>
      <c r="AO16" s="10">
        <v>0.28792511999999998</v>
      </c>
      <c r="AP16" s="10">
        <v>1.608331725</v>
      </c>
      <c r="AQ16" s="10">
        <v>3.06220362</v>
      </c>
      <c r="AR16" s="10">
        <v>3.47159715</v>
      </c>
      <c r="AS16" s="10">
        <v>0.84877926000000004</v>
      </c>
      <c r="AT16" s="10">
        <v>0.24668584499999999</v>
      </c>
      <c r="AU16" s="10">
        <v>2.9654787749999998</v>
      </c>
      <c r="AV16" s="10">
        <v>1.4028851550000001</v>
      </c>
      <c r="AW16" s="10">
        <v>30.549305114999999</v>
      </c>
      <c r="AX16" s="10">
        <v>14.221551435</v>
      </c>
      <c r="AY16" s="10">
        <v>4.2723888900000002</v>
      </c>
      <c r="AZ16" s="10">
        <v>27.313146735</v>
      </c>
      <c r="BA16" s="10">
        <v>3.4625994900000001</v>
      </c>
      <c r="BB16" s="10">
        <v>1.519854735</v>
      </c>
      <c r="BC16" s="10">
        <v>4.1321753550000002</v>
      </c>
      <c r="BD16" s="10">
        <v>18.723380655</v>
      </c>
      <c r="BE16" s="10">
        <v>0.96949786500000001</v>
      </c>
      <c r="BF16" s="10">
        <v>0.16645671000000001</v>
      </c>
      <c r="BG16" s="10">
        <v>2.2509146100000001</v>
      </c>
      <c r="BH16" s="10">
        <v>0.98299435499999999</v>
      </c>
      <c r="BI16" s="10">
        <v>0.79704271500000001</v>
      </c>
      <c r="BJ16" s="10">
        <v>0.9597504</v>
      </c>
      <c r="BK16" s="10">
        <v>18.838100820000001</v>
      </c>
      <c r="BL16" s="10">
        <v>8.0229134999999993E-2</v>
      </c>
      <c r="BM16" s="10">
        <v>0.74305675500000001</v>
      </c>
      <c r="BN16" s="10">
        <v>17.717142344999999</v>
      </c>
      <c r="BO16" s="10">
        <v>1.516855515</v>
      </c>
      <c r="BP16" s="10">
        <v>0.16945593</v>
      </c>
      <c r="BQ16" s="10"/>
      <c r="BR16" s="10">
        <v>457.24233607500003</v>
      </c>
      <c r="BS16" s="7">
        <f>AVERAGE(BR12:BR16)</f>
        <v>422.30621352950004</v>
      </c>
      <c r="BU16" s="7">
        <f t="shared" si="0"/>
        <v>4.9884526650000005</v>
      </c>
      <c r="BV16" s="7">
        <f t="shared" si="1"/>
        <v>125.411634495</v>
      </c>
    </row>
    <row r="17" spans="1:74">
      <c r="C17" s="8"/>
      <c r="E17" s="11"/>
      <c r="BU17" s="7"/>
      <c r="BV17" s="7"/>
    </row>
    <row r="18" spans="1:74">
      <c r="A18" t="s">
        <v>80</v>
      </c>
      <c r="C18" s="8"/>
      <c r="E18" s="11"/>
      <c r="G18" s="12">
        <f>AVERAGE(G7:G16)</f>
        <v>12.788841160500001</v>
      </c>
      <c r="H18" s="12">
        <f t="shared" ref="H18:BR18" si="2">AVERAGE(H7:H16)</f>
        <v>1.3049061405</v>
      </c>
      <c r="I18" s="12">
        <f t="shared" si="2"/>
        <v>0.3889002815</v>
      </c>
      <c r="J18" s="12">
        <f t="shared" si="2"/>
        <v>9.2680353217500002</v>
      </c>
      <c r="K18" s="12">
        <f t="shared" si="2"/>
        <v>4.6484162987500008</v>
      </c>
      <c r="L18" s="12">
        <f t="shared" si="2"/>
        <v>1.1819216367500001</v>
      </c>
      <c r="M18" s="12">
        <f t="shared" si="2"/>
        <v>41.846220845749997</v>
      </c>
      <c r="N18" s="12">
        <f t="shared" si="2"/>
        <v>0.82354384974999983</v>
      </c>
      <c r="O18" s="12">
        <f t="shared" si="2"/>
        <v>1.0807601742500001</v>
      </c>
      <c r="P18" s="12">
        <f t="shared" si="2"/>
        <v>0.843489143</v>
      </c>
      <c r="Q18" s="12">
        <f t="shared" si="2"/>
        <v>0.44604344124999995</v>
      </c>
      <c r="R18" s="12">
        <f t="shared" si="2"/>
        <v>8.5874604557499996</v>
      </c>
      <c r="S18" s="12">
        <f t="shared" si="2"/>
        <v>36.835819440750001</v>
      </c>
      <c r="T18" s="12">
        <f t="shared" si="2"/>
        <v>5.9650436354999998</v>
      </c>
      <c r="U18" s="12">
        <f t="shared" si="2"/>
        <v>65.626107292499995</v>
      </c>
      <c r="V18" s="12">
        <f t="shared" si="2"/>
        <v>1.9838662232499999</v>
      </c>
      <c r="W18" s="12">
        <f t="shared" si="2"/>
        <v>5.4540368527500007</v>
      </c>
      <c r="X18" s="12">
        <f t="shared" si="2"/>
        <v>7.5995746027500006</v>
      </c>
      <c r="Y18" s="12">
        <f t="shared" si="2"/>
        <v>14.508018901</v>
      </c>
      <c r="Z18" s="12">
        <f t="shared" si="2"/>
        <v>1.25488334625</v>
      </c>
      <c r="AA18" s="12">
        <f t="shared" si="2"/>
        <v>0.2724397557499999</v>
      </c>
      <c r="AB18" s="12">
        <f t="shared" si="2"/>
        <v>3.3613633637500002</v>
      </c>
      <c r="AC18" s="12">
        <f t="shared" si="2"/>
        <v>0.20577382174999997</v>
      </c>
      <c r="AD18" s="12">
        <f t="shared" si="2"/>
        <v>0.23441915925000001</v>
      </c>
      <c r="AE18" s="12">
        <f t="shared" si="2"/>
        <v>2.7975145785</v>
      </c>
      <c r="AF18" s="12">
        <f t="shared" si="2"/>
        <v>0.59744691875</v>
      </c>
      <c r="AG18" s="12">
        <f t="shared" si="2"/>
        <v>0.40929675124999998</v>
      </c>
      <c r="AH18" s="12">
        <f t="shared" si="2"/>
        <v>0.143531031</v>
      </c>
      <c r="AI18" s="12">
        <f t="shared" si="2"/>
        <v>2.4455078184999999</v>
      </c>
      <c r="AJ18" s="12">
        <f t="shared" si="2"/>
        <v>3.0520728000000004E-2</v>
      </c>
      <c r="AK18" s="12">
        <f t="shared" si="2"/>
        <v>17.487314264249999</v>
      </c>
      <c r="AL18" s="12">
        <f t="shared" si="2"/>
        <v>10.0285375755</v>
      </c>
      <c r="AM18" s="12">
        <f t="shared" si="2"/>
        <v>0.37652594274999995</v>
      </c>
      <c r="AN18" s="12">
        <f t="shared" si="2"/>
        <v>2.3634689982500001</v>
      </c>
      <c r="AO18" s="12">
        <f t="shared" si="2"/>
        <v>0.20464874075</v>
      </c>
      <c r="AP18" s="12">
        <f t="shared" si="2"/>
        <v>1.3316026322499999</v>
      </c>
      <c r="AQ18" s="12">
        <f t="shared" si="2"/>
        <v>2.8885549342500001</v>
      </c>
      <c r="AR18" s="12">
        <f t="shared" si="2"/>
        <v>3.3609271239999998</v>
      </c>
      <c r="AS18" s="12">
        <f t="shared" si="2"/>
        <v>0.62781941899999993</v>
      </c>
      <c r="AT18" s="12">
        <f t="shared" si="2"/>
        <v>0.21642270699999999</v>
      </c>
      <c r="AU18" s="12">
        <f t="shared" si="2"/>
        <v>2.27115319375</v>
      </c>
      <c r="AV18" s="12">
        <f t="shared" si="2"/>
        <v>1.1370768585</v>
      </c>
      <c r="AW18" s="12">
        <f t="shared" si="2"/>
        <v>23.539426724249999</v>
      </c>
      <c r="AX18" s="12">
        <f t="shared" si="2"/>
        <v>11.947742383249999</v>
      </c>
      <c r="AY18" s="12">
        <f t="shared" si="2"/>
        <v>3.7042946812500004</v>
      </c>
      <c r="AZ18" s="12">
        <f t="shared" si="2"/>
        <v>22.785953062999997</v>
      </c>
      <c r="BA18" s="12">
        <f t="shared" si="2"/>
        <v>3.0812003412499998</v>
      </c>
      <c r="BB18" s="12">
        <f t="shared" si="2"/>
        <v>1.2474625270000002</v>
      </c>
      <c r="BC18" s="12">
        <f t="shared" si="2"/>
        <v>3.2949951422499999</v>
      </c>
      <c r="BD18" s="12">
        <f t="shared" si="2"/>
        <v>14.524032932500001</v>
      </c>
      <c r="BE18" s="12">
        <f t="shared" si="2"/>
        <v>0.6793356637500001</v>
      </c>
      <c r="BF18" s="12">
        <f t="shared" si="2"/>
        <v>0.11645954350000001</v>
      </c>
      <c r="BG18" s="12">
        <f t="shared" si="2"/>
        <v>2.0357629020000001</v>
      </c>
      <c r="BH18" s="12">
        <f t="shared" si="2"/>
        <v>0.81641984349999996</v>
      </c>
      <c r="BI18" s="12">
        <f t="shared" si="2"/>
        <v>0.66801329700000001</v>
      </c>
      <c r="BJ18" s="12">
        <f t="shared" si="2"/>
        <v>0.83921545175000001</v>
      </c>
      <c r="BK18" s="12">
        <f t="shared" si="2"/>
        <v>17.056938011749999</v>
      </c>
      <c r="BL18" s="12">
        <f t="shared" si="2"/>
        <v>6.9890965999999999E-2</v>
      </c>
      <c r="BM18" s="12">
        <f t="shared" si="2"/>
        <v>0.55462814275000005</v>
      </c>
      <c r="BN18" s="12">
        <f t="shared" si="2"/>
        <v>15.400078926499997</v>
      </c>
      <c r="BO18" s="12">
        <f t="shared" si="2"/>
        <v>1.3232801515000001</v>
      </c>
      <c r="BP18" s="12">
        <f t="shared" si="2"/>
        <v>8.9686896750000009E-2</v>
      </c>
      <c r="BQ18" s="12"/>
      <c r="BR18" s="12">
        <f t="shared" si="2"/>
        <v>399.00257295249992</v>
      </c>
      <c r="BS18" s="12"/>
      <c r="BT18" s="12"/>
      <c r="BU18" s="12">
        <f t="shared" ref="BU18:BV18" si="3">AVERAGE(BU7:BU16)</f>
        <v>4.6842072754999986</v>
      </c>
      <c r="BV18" s="12">
        <f t="shared" si="3"/>
        <v>117.01443082450001</v>
      </c>
    </row>
    <row r="19" spans="1:74">
      <c r="A19" t="s">
        <v>81</v>
      </c>
      <c r="C19" s="8"/>
      <c r="E19" s="11"/>
      <c r="G19" s="6">
        <f>STDEV(G7:G16)</f>
        <v>1.0341522919161124</v>
      </c>
      <c r="H19" s="6">
        <f t="shared" ref="H19:BR19" si="4">STDEV(H7:H16)</f>
        <v>0.10719844061366764</v>
      </c>
      <c r="I19" s="6">
        <f t="shared" si="4"/>
        <v>3.7871830004958543E-2</v>
      </c>
      <c r="J19" s="6">
        <f t="shared" si="4"/>
        <v>0.77329209308882896</v>
      </c>
      <c r="K19" s="6">
        <f t="shared" si="4"/>
        <v>0.52598062936609258</v>
      </c>
      <c r="L19" s="6">
        <f t="shared" si="4"/>
        <v>0.11535474148701361</v>
      </c>
      <c r="M19" s="6">
        <f t="shared" si="4"/>
        <v>3.3209074676871282</v>
      </c>
      <c r="N19" s="6">
        <f t="shared" si="4"/>
        <v>0.11829551470629475</v>
      </c>
      <c r="O19" s="6">
        <f t="shared" si="4"/>
        <v>0.21100026356649704</v>
      </c>
      <c r="P19" s="6">
        <f t="shared" si="4"/>
        <v>0.11799763321343765</v>
      </c>
      <c r="Q19" s="6">
        <f t="shared" si="4"/>
        <v>6.3530181287433471E-2</v>
      </c>
      <c r="R19" s="6">
        <f t="shared" si="4"/>
        <v>0.66186645536829403</v>
      </c>
      <c r="S19" s="6">
        <f t="shared" si="4"/>
        <v>1.9472575026446686</v>
      </c>
      <c r="T19" s="6">
        <f t="shared" si="4"/>
        <v>0.49894325718704868</v>
      </c>
      <c r="U19" s="6">
        <f t="shared" si="4"/>
        <v>2.8347818438244237</v>
      </c>
      <c r="V19" s="6">
        <f t="shared" si="4"/>
        <v>0.24849584218510032</v>
      </c>
      <c r="W19" s="6">
        <f t="shared" si="4"/>
        <v>0.43070290119511029</v>
      </c>
      <c r="X19" s="6">
        <f t="shared" si="4"/>
        <v>0.7863497122827543</v>
      </c>
      <c r="Y19" s="6">
        <f t="shared" si="4"/>
        <v>0.73204752746460211</v>
      </c>
      <c r="Z19" s="6">
        <f t="shared" si="4"/>
        <v>0.41394973779500127</v>
      </c>
      <c r="AA19" s="6">
        <f t="shared" si="4"/>
        <v>5.7381182683244276E-2</v>
      </c>
      <c r="AB19" s="6">
        <f t="shared" si="4"/>
        <v>0.30193892189625099</v>
      </c>
      <c r="AC19" s="6">
        <f t="shared" si="4"/>
        <v>6.0246828283739812E-2</v>
      </c>
      <c r="AD19" s="6">
        <f t="shared" si="4"/>
        <v>2.5258928049518015E-2</v>
      </c>
      <c r="AE19" s="6">
        <f t="shared" si="4"/>
        <v>0.22717632242550898</v>
      </c>
      <c r="AF19" s="6">
        <f t="shared" si="4"/>
        <v>6.6017144166144057E-2</v>
      </c>
      <c r="AG19" s="6">
        <f t="shared" si="4"/>
        <v>8.7828074231051198E-2</v>
      </c>
      <c r="AH19" s="6">
        <f t="shared" si="4"/>
        <v>3.5173379235997185E-2</v>
      </c>
      <c r="AI19" s="6">
        <f t="shared" si="4"/>
        <v>0.20478924020213496</v>
      </c>
      <c r="AJ19" s="6">
        <f t="shared" si="4"/>
        <v>1.1589461551691984E-2</v>
      </c>
      <c r="AK19" s="6">
        <f t="shared" si="4"/>
        <v>1.0146649386239348</v>
      </c>
      <c r="AL19" s="6">
        <f t="shared" si="4"/>
        <v>1.0644680162910387</v>
      </c>
      <c r="AM19" s="6">
        <f t="shared" si="4"/>
        <v>0.10058522103864555</v>
      </c>
      <c r="AN19" s="6">
        <f t="shared" si="4"/>
        <v>0.19838393448918695</v>
      </c>
      <c r="AO19" s="6">
        <f t="shared" si="4"/>
        <v>4.9869864187389638E-2</v>
      </c>
      <c r="AP19" s="6">
        <f t="shared" si="4"/>
        <v>0.14669883944770939</v>
      </c>
      <c r="AQ19" s="6">
        <f t="shared" si="4"/>
        <v>0.18761912167254011</v>
      </c>
      <c r="AR19" s="6">
        <f t="shared" si="4"/>
        <v>0.28805860643380654</v>
      </c>
      <c r="AS19" s="6">
        <f t="shared" si="4"/>
        <v>0.1757178385796849</v>
      </c>
      <c r="AT19" s="6">
        <f t="shared" si="4"/>
        <v>2.2935397000489952E-2</v>
      </c>
      <c r="AU19" s="6">
        <f t="shared" si="4"/>
        <v>0.53300775398878419</v>
      </c>
      <c r="AV19" s="6">
        <f t="shared" si="4"/>
        <v>0.11524894298468462</v>
      </c>
      <c r="AW19" s="6">
        <f t="shared" si="4"/>
        <v>6.1293976981480105</v>
      </c>
      <c r="AX19" s="6">
        <f t="shared" si="4"/>
        <v>1.346925812692257</v>
      </c>
      <c r="AY19" s="6">
        <f t="shared" si="4"/>
        <v>0.41115679307429887</v>
      </c>
      <c r="AZ19" s="6">
        <f t="shared" si="4"/>
        <v>2.9098393722561888</v>
      </c>
      <c r="BA19" s="6">
        <f t="shared" si="4"/>
        <v>0.27869419198669371</v>
      </c>
      <c r="BB19" s="6">
        <f t="shared" si="4"/>
        <v>0.13199442973684108</v>
      </c>
      <c r="BC19" s="6">
        <f t="shared" si="4"/>
        <v>0.42082642535813131</v>
      </c>
      <c r="BD19" s="6">
        <f t="shared" si="4"/>
        <v>3.0867899308301392</v>
      </c>
      <c r="BE19" s="6">
        <f t="shared" si="4"/>
        <v>0.23167759288837433</v>
      </c>
      <c r="BF19" s="6">
        <f t="shared" si="4"/>
        <v>3.1266575288929933E-2</v>
      </c>
      <c r="BG19" s="6">
        <f t="shared" si="4"/>
        <v>0.14679176256852383</v>
      </c>
      <c r="BH19" s="6">
        <f t="shared" si="4"/>
        <v>7.8502444341543201E-2</v>
      </c>
      <c r="BI19" s="6">
        <f t="shared" si="4"/>
        <v>8.4118790020445158E-2</v>
      </c>
      <c r="BJ19" s="6">
        <f t="shared" si="4"/>
        <v>7.7549945989553198E-2</v>
      </c>
      <c r="BK19" s="6">
        <f t="shared" si="4"/>
        <v>1.1001748611122564</v>
      </c>
      <c r="BL19" s="6">
        <f t="shared" si="4"/>
        <v>6.950129748166496E-3</v>
      </c>
      <c r="BM19" s="6">
        <f t="shared" si="4"/>
        <v>0.18665064751991764</v>
      </c>
      <c r="BN19" s="6">
        <f t="shared" si="4"/>
        <v>1.3548647998430126</v>
      </c>
      <c r="BO19" s="6">
        <f t="shared" si="4"/>
        <v>0.17569540928889771</v>
      </c>
      <c r="BP19" s="6">
        <f t="shared" si="4"/>
        <v>3.4024651063883714E-2</v>
      </c>
      <c r="BQ19" s="6"/>
      <c r="BR19" s="6">
        <f t="shared" si="4"/>
        <v>31.941687418085852</v>
      </c>
      <c r="BS19" s="6"/>
      <c r="BT19" s="6"/>
      <c r="BU19" s="6">
        <f t="shared" ref="BU19:BV19" si="5">STDEV(BU7:BU16)</f>
        <v>0.39526562895223688</v>
      </c>
      <c r="BV19" s="6">
        <f t="shared" si="5"/>
        <v>4.9239371981634408</v>
      </c>
    </row>
    <row r="20" spans="1:74">
      <c r="C20" s="8"/>
      <c r="E20" s="11"/>
      <c r="BS20">
        <f>TTEST(BR7:BR11,BR12:BR16,2,3)</f>
        <v>9.545987719194831E-3</v>
      </c>
    </row>
    <row r="21" spans="1:74" ht="111">
      <c r="A21" s="1" t="s">
        <v>82</v>
      </c>
      <c r="B21" s="2"/>
      <c r="C21" s="13"/>
      <c r="D21" s="2"/>
      <c r="E21" s="14"/>
      <c r="F21" s="2"/>
      <c r="G21" s="3" t="s">
        <v>5</v>
      </c>
      <c r="H21" s="3" t="s">
        <v>6</v>
      </c>
      <c r="I21" s="3" t="s">
        <v>7</v>
      </c>
      <c r="J21" s="3" t="s">
        <v>8</v>
      </c>
      <c r="K21" s="3" t="s">
        <v>9</v>
      </c>
      <c r="L21" s="3" t="s">
        <v>10</v>
      </c>
      <c r="M21" s="3" t="s">
        <v>11</v>
      </c>
      <c r="N21" s="3" t="s">
        <v>12</v>
      </c>
      <c r="O21" s="3" t="s">
        <v>13</v>
      </c>
      <c r="P21" s="3" t="s">
        <v>14</v>
      </c>
      <c r="Q21" s="3" t="s">
        <v>15</v>
      </c>
      <c r="R21" s="3" t="s">
        <v>16</v>
      </c>
      <c r="S21" s="3" t="s">
        <v>17</v>
      </c>
      <c r="T21" s="3" t="s">
        <v>18</v>
      </c>
      <c r="U21" s="3" t="s">
        <v>19</v>
      </c>
      <c r="V21" s="3" t="s">
        <v>20</v>
      </c>
      <c r="W21" s="3" t="s">
        <v>21</v>
      </c>
      <c r="X21" s="3" t="s">
        <v>22</v>
      </c>
      <c r="Y21" s="3" t="s">
        <v>23</v>
      </c>
      <c r="Z21" s="3" t="s">
        <v>24</v>
      </c>
      <c r="AA21" s="3" t="s">
        <v>25</v>
      </c>
      <c r="AB21" s="3" t="s">
        <v>26</v>
      </c>
      <c r="AC21" s="3" t="s">
        <v>27</v>
      </c>
      <c r="AD21" s="3" t="s">
        <v>28</v>
      </c>
      <c r="AE21" s="3" t="s">
        <v>29</v>
      </c>
      <c r="AF21" s="3" t="s">
        <v>30</v>
      </c>
      <c r="AG21" s="3" t="s">
        <v>31</v>
      </c>
      <c r="AH21" s="3" t="s">
        <v>32</v>
      </c>
      <c r="AI21" s="3" t="s">
        <v>33</v>
      </c>
      <c r="AJ21" s="3" t="s">
        <v>34</v>
      </c>
      <c r="AK21" s="3" t="s">
        <v>35</v>
      </c>
      <c r="AL21" s="3" t="s">
        <v>36</v>
      </c>
      <c r="AM21" s="3" t="s">
        <v>37</v>
      </c>
      <c r="AN21" s="3" t="s">
        <v>38</v>
      </c>
      <c r="AO21" s="3" t="s">
        <v>39</v>
      </c>
      <c r="AP21" s="3" t="s">
        <v>40</v>
      </c>
      <c r="AQ21" s="3" t="s">
        <v>41</v>
      </c>
      <c r="AR21" s="3" t="s">
        <v>42</v>
      </c>
      <c r="AS21" s="3" t="s">
        <v>43</v>
      </c>
      <c r="AT21" s="3" t="s">
        <v>44</v>
      </c>
      <c r="AU21" s="3" t="s">
        <v>45</v>
      </c>
      <c r="AV21" s="3" t="s">
        <v>46</v>
      </c>
      <c r="AW21" s="3" t="s">
        <v>47</v>
      </c>
      <c r="AX21" s="3" t="s">
        <v>48</v>
      </c>
      <c r="AY21" s="3" t="s">
        <v>49</v>
      </c>
      <c r="AZ21" s="3" t="s">
        <v>50</v>
      </c>
      <c r="BA21" s="3" t="s">
        <v>51</v>
      </c>
      <c r="BB21" s="3" t="s">
        <v>52</v>
      </c>
      <c r="BC21" s="3" t="s">
        <v>53</v>
      </c>
      <c r="BD21" s="3" t="s">
        <v>54</v>
      </c>
      <c r="BE21" s="3" t="s">
        <v>55</v>
      </c>
      <c r="BF21" s="3" t="s">
        <v>56</v>
      </c>
      <c r="BG21" s="3" t="s">
        <v>57</v>
      </c>
      <c r="BH21" s="3" t="s">
        <v>58</v>
      </c>
      <c r="BI21" s="3" t="s">
        <v>59</v>
      </c>
      <c r="BJ21" s="3" t="s">
        <v>60</v>
      </c>
      <c r="BK21" s="3" t="s">
        <v>61</v>
      </c>
      <c r="BL21" s="3" t="s">
        <v>62</v>
      </c>
      <c r="BM21" s="3" t="s">
        <v>63</v>
      </c>
      <c r="BN21" s="3" t="s">
        <v>64</v>
      </c>
      <c r="BO21" s="3" t="s">
        <v>65</v>
      </c>
      <c r="BP21" s="3" t="s">
        <v>66</v>
      </c>
      <c r="BQ21" s="3"/>
      <c r="BR21" s="3" t="s">
        <v>67</v>
      </c>
      <c r="BS21" s="2"/>
      <c r="BT21" s="2"/>
      <c r="BU21" s="4" t="s">
        <v>68</v>
      </c>
      <c r="BV21" s="5" t="s">
        <v>69</v>
      </c>
    </row>
    <row r="22" spans="1:74">
      <c r="C22" s="8"/>
      <c r="E22" s="11"/>
    </row>
    <row r="23" spans="1:74">
      <c r="A23">
        <v>445</v>
      </c>
      <c r="B23" t="s">
        <v>83</v>
      </c>
      <c r="C23" s="8"/>
      <c r="E23" s="11"/>
      <c r="G23" s="6">
        <v>13.16493717</v>
      </c>
      <c r="H23" s="6">
        <v>1.3257922600000001</v>
      </c>
      <c r="I23" s="6">
        <v>0.34644571499999999</v>
      </c>
      <c r="J23" s="6">
        <v>9.0585806000000009</v>
      </c>
      <c r="K23" s="6">
        <v>4.3463189699999996</v>
      </c>
      <c r="L23" s="6">
        <v>1.0655830325</v>
      </c>
      <c r="M23" s="6">
        <v>40.393920627500002</v>
      </c>
      <c r="N23" s="6">
        <v>0.67489425000000003</v>
      </c>
      <c r="O23" s="6">
        <v>0.6201528275</v>
      </c>
      <c r="P23" s="6">
        <v>0.65989660000000006</v>
      </c>
      <c r="Q23" s="6">
        <v>0.35769395250000002</v>
      </c>
      <c r="R23" s="6">
        <v>8.1309759474999996</v>
      </c>
      <c r="S23" s="6">
        <v>36.951959952499998</v>
      </c>
      <c r="T23" s="6">
        <v>6.6619561300000001</v>
      </c>
      <c r="U23" s="6">
        <v>67.556164542499999</v>
      </c>
      <c r="V23" s="6">
        <v>1.7449765774999999</v>
      </c>
      <c r="W23" s="6">
        <v>5.4471464799999998</v>
      </c>
      <c r="X23" s="6">
        <v>7.254363305</v>
      </c>
      <c r="Y23" s="6">
        <v>14.70369606</v>
      </c>
      <c r="Z23" s="6">
        <v>0.4626775025</v>
      </c>
      <c r="AA23" s="6">
        <v>0.16722379749999999</v>
      </c>
      <c r="AB23" s="6">
        <v>3.2102469825000002</v>
      </c>
      <c r="AC23" s="6">
        <v>8.02374275E-2</v>
      </c>
      <c r="AD23" s="6">
        <v>0.2152162775</v>
      </c>
      <c r="AE23" s="6">
        <v>2.5466009700000001</v>
      </c>
      <c r="AF23" s="6">
        <v>0.55716269750000003</v>
      </c>
      <c r="AG23" s="6">
        <v>0.22871416250000001</v>
      </c>
      <c r="AH23" s="6">
        <v>0.16722379749999999</v>
      </c>
      <c r="AI23" s="6">
        <v>2.4513658925000001</v>
      </c>
      <c r="AJ23" s="6">
        <v>2.6245887499999999E-2</v>
      </c>
      <c r="AK23" s="6">
        <v>16.5266604175</v>
      </c>
      <c r="AL23" s="6">
        <v>8.9828424674999994</v>
      </c>
      <c r="AM23" s="6">
        <v>0.3052021775</v>
      </c>
      <c r="AN23" s="6">
        <v>2.3111378650000001</v>
      </c>
      <c r="AO23" s="6">
        <v>9.8984489999999994E-2</v>
      </c>
      <c r="AP23" s="6">
        <v>1.3550376774999999</v>
      </c>
      <c r="AQ23" s="6">
        <v>2.8060603149999999</v>
      </c>
      <c r="AR23" s="6">
        <v>2.9387895175000001</v>
      </c>
      <c r="AS23" s="6">
        <v>0.31420076749999998</v>
      </c>
      <c r="AT23" s="6">
        <v>0.178472035</v>
      </c>
      <c r="AU23" s="6">
        <v>1.393281685</v>
      </c>
      <c r="AV23" s="6">
        <v>1.06183362</v>
      </c>
      <c r="AW23" s="6">
        <v>12.863484404999999</v>
      </c>
      <c r="AX23" s="6">
        <v>10.352877794999999</v>
      </c>
      <c r="AY23" s="6">
        <v>3.39546796</v>
      </c>
      <c r="AZ23" s="6">
        <v>23.108379119999999</v>
      </c>
      <c r="BA23" s="6">
        <v>3.0595205999999999</v>
      </c>
      <c r="BB23" s="6">
        <v>1.3280419075000001</v>
      </c>
      <c r="BC23" s="6">
        <v>2.9252916325</v>
      </c>
      <c r="BD23" s="6">
        <v>8.2869515074999995</v>
      </c>
      <c r="BE23" s="6">
        <v>0.2092172175</v>
      </c>
      <c r="BF23" s="6">
        <v>7.4988250000000006E-2</v>
      </c>
      <c r="BG23" s="6">
        <v>1.9451952050000001</v>
      </c>
      <c r="BH23" s="6">
        <v>0.71613778750000001</v>
      </c>
      <c r="BI23" s="6">
        <v>0.58865776250000001</v>
      </c>
      <c r="BJ23" s="6">
        <v>0.85486605000000004</v>
      </c>
      <c r="BK23" s="6">
        <v>16.785369880000001</v>
      </c>
      <c r="BL23" s="6">
        <v>5.9990599999999998E-2</v>
      </c>
      <c r="BM23" s="6">
        <v>0.15597556000000001</v>
      </c>
      <c r="BN23" s="6">
        <v>14.491479312499999</v>
      </c>
      <c r="BO23" s="6">
        <v>1.1000776274999999</v>
      </c>
      <c r="BP23" s="6">
        <v>4.7242597499999997E-2</v>
      </c>
      <c r="BQ23" s="6"/>
      <c r="BR23" s="6">
        <v>371.20008620750002</v>
      </c>
      <c r="BU23" s="7">
        <f>BO23+AR23</f>
        <v>4.0388671450000002</v>
      </c>
      <c r="BV23" s="7">
        <f>R23+S23+T23+U23</f>
        <v>119.30105657249999</v>
      </c>
    </row>
    <row r="24" spans="1:74">
      <c r="A24">
        <v>455</v>
      </c>
      <c r="B24" s="15" t="s">
        <v>84</v>
      </c>
      <c r="C24" s="8"/>
      <c r="E24" s="11"/>
      <c r="G24" s="6">
        <v>12.375303604999999</v>
      </c>
      <c r="H24" s="6">
        <v>1.2531288524999999</v>
      </c>
      <c r="I24" s="6">
        <v>0.41171019749999999</v>
      </c>
      <c r="J24" s="6">
        <v>9.0726228950000003</v>
      </c>
      <c r="K24" s="6">
        <v>4.4080738449999997</v>
      </c>
      <c r="L24" s="6">
        <v>1.2231317525000001</v>
      </c>
      <c r="M24" s="6">
        <v>42.872605247499997</v>
      </c>
      <c r="N24" s="6">
        <v>0.89991299999999996</v>
      </c>
      <c r="O24" s="6">
        <v>1.1098927000000001</v>
      </c>
      <c r="P24" s="6">
        <v>0.85791706000000001</v>
      </c>
      <c r="Q24" s="6">
        <v>0.46645490499999998</v>
      </c>
      <c r="R24" s="6">
        <v>8.1254644625000001</v>
      </c>
      <c r="S24" s="6">
        <v>36.315989115000001</v>
      </c>
      <c r="T24" s="6">
        <v>6.03241681</v>
      </c>
      <c r="U24" s="6">
        <v>65.311185975000001</v>
      </c>
      <c r="V24" s="6">
        <v>1.9430621525</v>
      </c>
      <c r="W24" s="6">
        <v>5.6379549449999997</v>
      </c>
      <c r="X24" s="6">
        <v>7.6905065124999998</v>
      </c>
      <c r="Y24" s="6">
        <v>14.8883106575</v>
      </c>
      <c r="Z24" s="6">
        <v>1.40686399</v>
      </c>
      <c r="AA24" s="6">
        <v>0.30672034749999999</v>
      </c>
      <c r="AB24" s="6">
        <v>3.5426575100000002</v>
      </c>
      <c r="AC24" s="6">
        <v>0.21747897499999999</v>
      </c>
      <c r="AD24" s="6">
        <v>0.21147955500000001</v>
      </c>
      <c r="AE24" s="6">
        <v>3.1639441224999998</v>
      </c>
      <c r="AF24" s="6">
        <v>0.58494345000000003</v>
      </c>
      <c r="AG24" s="6">
        <v>0.45520599249999999</v>
      </c>
      <c r="AH24" s="6">
        <v>0.17548303500000001</v>
      </c>
      <c r="AI24" s="6">
        <v>2.4530128525000001</v>
      </c>
      <c r="AJ24" s="6">
        <v>2.32477525E-2</v>
      </c>
      <c r="AK24" s="6">
        <v>17.993010507499999</v>
      </c>
      <c r="AL24" s="6">
        <v>9.63806823</v>
      </c>
      <c r="AM24" s="6">
        <v>0.38696259</v>
      </c>
      <c r="AN24" s="6">
        <v>2.3300247425</v>
      </c>
      <c r="AO24" s="6">
        <v>0.1777328175</v>
      </c>
      <c r="AP24" s="6">
        <v>1.1428895100000001</v>
      </c>
      <c r="AQ24" s="6">
        <v>2.93671609</v>
      </c>
      <c r="AR24" s="6">
        <v>3.631148955</v>
      </c>
      <c r="AS24" s="6">
        <v>0.5571961325</v>
      </c>
      <c r="AT24" s="6">
        <v>0.20623006250000001</v>
      </c>
      <c r="AU24" s="6">
        <v>2.215285835</v>
      </c>
      <c r="AV24" s="6">
        <v>1.1271410325</v>
      </c>
      <c r="AW24" s="6">
        <v>24.668115185000001</v>
      </c>
      <c r="AX24" s="6">
        <v>11.688370015</v>
      </c>
      <c r="AY24" s="6">
        <v>3.6678954025000001</v>
      </c>
      <c r="AZ24" s="6">
        <v>13.233220664999999</v>
      </c>
      <c r="BA24" s="6">
        <v>2.9899609425000002</v>
      </c>
      <c r="BB24" s="6">
        <v>1.2186321874999999</v>
      </c>
      <c r="BC24" s="6">
        <v>3.2254381775000001</v>
      </c>
      <c r="BD24" s="6">
        <v>15.1912813675</v>
      </c>
      <c r="BE24" s="6">
        <v>0.61569047750000006</v>
      </c>
      <c r="BF24" s="6">
        <v>0.1199884</v>
      </c>
      <c r="BG24" s="6">
        <v>2.0660502625000001</v>
      </c>
      <c r="BH24" s="6">
        <v>0.85641720499999996</v>
      </c>
      <c r="BI24" s="6">
        <v>0.74767771750000001</v>
      </c>
      <c r="BJ24" s="6">
        <v>0.85341749499999997</v>
      </c>
      <c r="BK24" s="6">
        <v>17.694539362499999</v>
      </c>
      <c r="BL24" s="6">
        <v>6.67435475E-2</v>
      </c>
      <c r="BM24" s="6">
        <v>0.60294170999999996</v>
      </c>
      <c r="BN24" s="6">
        <v>14.92355725</v>
      </c>
      <c r="BO24" s="6">
        <v>1.2981245025000001</v>
      </c>
      <c r="BP24" s="6">
        <v>0.13198724000000001</v>
      </c>
      <c r="BQ24" s="6"/>
      <c r="BR24" s="6">
        <v>391.63913788999997</v>
      </c>
      <c r="BU24" s="7">
        <f t="shared" ref="BU24:BU32" si="6">BO24+AR24</f>
        <v>4.9292734574999999</v>
      </c>
      <c r="BV24" s="7">
        <f t="shared" ref="BV24:BV32" si="7">R24+S24+T24+U24</f>
        <v>115.7850563625</v>
      </c>
    </row>
    <row r="25" spans="1:74">
      <c r="A25">
        <v>459</v>
      </c>
      <c r="B25" s="15" t="s">
        <v>85</v>
      </c>
      <c r="C25" s="8"/>
      <c r="E25" s="11"/>
      <c r="G25" s="6">
        <v>11.932142024999999</v>
      </c>
      <c r="H25" s="6">
        <v>1.3694589150000001</v>
      </c>
      <c r="I25" s="6">
        <v>0.42148735500000001</v>
      </c>
      <c r="J25" s="6">
        <v>9.5764626975000002</v>
      </c>
      <c r="K25" s="6">
        <v>4.825355235</v>
      </c>
      <c r="L25" s="6">
        <v>1.252462425</v>
      </c>
      <c r="M25" s="6">
        <v>45.054148335000001</v>
      </c>
      <c r="N25" s="6">
        <v>0.88197353999999994</v>
      </c>
      <c r="O25" s="6">
        <v>1.2194634150000001</v>
      </c>
      <c r="P25" s="6">
        <v>0.91647250499999999</v>
      </c>
      <c r="Q25" s="6">
        <v>0.56623301250000002</v>
      </c>
      <c r="R25" s="6">
        <v>7.1682849449999999</v>
      </c>
      <c r="S25" s="6">
        <v>39.508064722500002</v>
      </c>
      <c r="T25" s="6">
        <v>6.6740497725000001</v>
      </c>
      <c r="U25" s="6">
        <v>68.232952949999998</v>
      </c>
      <c r="V25" s="6">
        <v>2.0226893174999998</v>
      </c>
      <c r="W25" s="6">
        <v>6.0860674125000003</v>
      </c>
      <c r="X25" s="6">
        <v>8.2827515100000006</v>
      </c>
      <c r="Y25" s="6">
        <v>15.4367868825</v>
      </c>
      <c r="Z25" s="6">
        <v>1.4384568449999999</v>
      </c>
      <c r="AA25" s="6">
        <v>0.3652390425</v>
      </c>
      <c r="AB25" s="6">
        <v>3.6148915499999998</v>
      </c>
      <c r="AC25" s="6">
        <v>0.2302430925</v>
      </c>
      <c r="AD25" s="6">
        <v>0.2452426425</v>
      </c>
      <c r="AE25" s="6">
        <v>3.0254092350000001</v>
      </c>
      <c r="AF25" s="6">
        <v>0.65248042500000003</v>
      </c>
      <c r="AG25" s="6">
        <v>0.37273881749999999</v>
      </c>
      <c r="AH25" s="6">
        <v>0.10499685</v>
      </c>
      <c r="AI25" s="6">
        <v>2.6219213400000001</v>
      </c>
      <c r="AJ25" s="6">
        <v>3.5248942499999998E-2</v>
      </c>
      <c r="AK25" s="6">
        <v>18.27545172</v>
      </c>
      <c r="AL25" s="6">
        <v>10.348189545</v>
      </c>
      <c r="AM25" s="6">
        <v>0.3352399425</v>
      </c>
      <c r="AN25" s="6">
        <v>2.5536733874999999</v>
      </c>
      <c r="AO25" s="6">
        <v>0.20099396999999999</v>
      </c>
      <c r="AP25" s="6">
        <v>1.2509624699999999</v>
      </c>
      <c r="AQ25" s="6">
        <v>3.2354029350000002</v>
      </c>
      <c r="AR25" s="6">
        <v>3.3006509775000001</v>
      </c>
      <c r="AS25" s="6">
        <v>0.58273251749999999</v>
      </c>
      <c r="AT25" s="6">
        <v>0.2152435425</v>
      </c>
      <c r="AU25" s="6">
        <v>2.4344269650000001</v>
      </c>
      <c r="AV25" s="6">
        <v>1.2877113675</v>
      </c>
      <c r="AW25" s="6">
        <v>25.820225369999999</v>
      </c>
      <c r="AX25" s="6">
        <v>12.6978690525</v>
      </c>
      <c r="AY25" s="6">
        <v>3.8518844400000001</v>
      </c>
      <c r="AZ25" s="6">
        <v>14.5413137475</v>
      </c>
      <c r="BA25" s="6">
        <v>3.3966480975</v>
      </c>
      <c r="BB25" s="6">
        <v>1.3627091174999999</v>
      </c>
      <c r="BC25" s="6">
        <v>3.6148915499999998</v>
      </c>
      <c r="BD25" s="6">
        <v>15.7817765325</v>
      </c>
      <c r="BE25" s="6">
        <v>0.63223103250000001</v>
      </c>
      <c r="BF25" s="6">
        <v>0.13199604000000001</v>
      </c>
      <c r="BG25" s="6">
        <v>2.1231863025000002</v>
      </c>
      <c r="BH25" s="6">
        <v>0.79572612750000005</v>
      </c>
      <c r="BI25" s="6">
        <v>0.71322860249999998</v>
      </c>
      <c r="BJ25" s="6">
        <v>0.97047088500000001</v>
      </c>
      <c r="BK25" s="6">
        <v>18.591942225</v>
      </c>
      <c r="BL25" s="6">
        <v>7.6497704999999999E-2</v>
      </c>
      <c r="BM25" s="6">
        <v>0.70647880500000004</v>
      </c>
      <c r="BN25" s="6">
        <v>16.620251377500001</v>
      </c>
      <c r="BO25" s="6">
        <v>1.5052048425</v>
      </c>
      <c r="BP25" s="6">
        <v>0.13349599500000001</v>
      </c>
      <c r="BQ25" s="6"/>
      <c r="BR25" s="6">
        <v>412.22288294250001</v>
      </c>
      <c r="BU25" s="7">
        <f t="shared" si="6"/>
        <v>4.8058558199999997</v>
      </c>
      <c r="BV25" s="7">
        <f t="shared" si="7"/>
        <v>121.58335239</v>
      </c>
    </row>
    <row r="26" spans="1:74">
      <c r="A26">
        <v>460</v>
      </c>
      <c r="B26" s="15" t="s">
        <v>86</v>
      </c>
      <c r="C26" s="8"/>
      <c r="E26" s="11"/>
      <c r="G26" s="6">
        <v>14.135944875</v>
      </c>
      <c r="H26" s="6">
        <v>1.5838257600000001</v>
      </c>
      <c r="I26" s="6">
        <v>0.56393795999999996</v>
      </c>
      <c r="J26" s="6">
        <v>9.8201696624999997</v>
      </c>
      <c r="K26" s="6">
        <v>5.4174040200000002</v>
      </c>
      <c r="L26" s="6">
        <v>1.243363215</v>
      </c>
      <c r="M26" s="6">
        <v>42.361339739999998</v>
      </c>
      <c r="N26" s="6">
        <v>0.84365718749999996</v>
      </c>
      <c r="O26" s="6">
        <v>1.0618831799999999</v>
      </c>
      <c r="P26" s="6">
        <v>0.9411464625</v>
      </c>
      <c r="Q26" s="6">
        <v>0.54743977499999996</v>
      </c>
      <c r="R26" s="6">
        <v>7.3439420775000004</v>
      </c>
      <c r="S26" s="6">
        <v>39.842366857499997</v>
      </c>
      <c r="T26" s="6">
        <v>6.3338032049999997</v>
      </c>
      <c r="U26" s="6">
        <v>70.93319649</v>
      </c>
      <c r="V26" s="6">
        <v>2.3074961475000002</v>
      </c>
      <c r="W26" s="6">
        <v>5.7301196174999998</v>
      </c>
      <c r="X26" s="6">
        <v>7.7608962075000001</v>
      </c>
      <c r="Y26" s="6">
        <v>15.419053717500001</v>
      </c>
      <c r="Z26" s="6">
        <v>0.31946485499999999</v>
      </c>
      <c r="AA26" s="6">
        <v>0.2287248375</v>
      </c>
      <c r="AB26" s="6">
        <v>3.3416323800000001</v>
      </c>
      <c r="AC26" s="6">
        <v>0.15523292250000001</v>
      </c>
      <c r="AD26" s="6">
        <v>0.238473765</v>
      </c>
      <c r="AE26" s="6">
        <v>2.9659237125</v>
      </c>
      <c r="AF26" s="6">
        <v>0.63667995749999995</v>
      </c>
      <c r="AG26" s="6">
        <v>0.46194918000000001</v>
      </c>
      <c r="AH26" s="6">
        <v>0.15448300500000001</v>
      </c>
      <c r="AI26" s="6">
        <v>2.98767132</v>
      </c>
      <c r="AJ26" s="6">
        <v>3.599604E-2</v>
      </c>
      <c r="AK26" s="6">
        <v>18.025017030000001</v>
      </c>
      <c r="AL26" s="6">
        <v>10.748567527500001</v>
      </c>
      <c r="AM26" s="6">
        <v>0.31646518499999998</v>
      </c>
      <c r="AN26" s="6">
        <v>2.7207006900000001</v>
      </c>
      <c r="AO26" s="6">
        <v>0.2272250025</v>
      </c>
      <c r="AP26" s="6">
        <v>1.573326915</v>
      </c>
      <c r="AQ26" s="6">
        <v>3.04166538</v>
      </c>
      <c r="AR26" s="6">
        <v>3.4646188499999999</v>
      </c>
      <c r="AS26" s="6">
        <v>0.41095479000000001</v>
      </c>
      <c r="AT26" s="6">
        <v>0.238473765</v>
      </c>
      <c r="AU26" s="6">
        <v>1.6423193250000001</v>
      </c>
      <c r="AV26" s="6">
        <v>1.3551009224999999</v>
      </c>
      <c r="AW26" s="6">
        <v>15.3140652675</v>
      </c>
      <c r="AX26" s="6">
        <v>12.129915562500001</v>
      </c>
      <c r="AY26" s="6">
        <v>4.1582925375000004</v>
      </c>
      <c r="AZ26" s="6">
        <v>21.876593310000001</v>
      </c>
      <c r="BA26" s="6">
        <v>3.1609022625000001</v>
      </c>
      <c r="BB26" s="6">
        <v>1.6715661074999999</v>
      </c>
      <c r="BC26" s="6">
        <v>3.5268620025000001</v>
      </c>
      <c r="BD26" s="6">
        <v>10.635329985</v>
      </c>
      <c r="BE26" s="6">
        <v>0.57668655749999997</v>
      </c>
      <c r="BF26" s="6">
        <v>0.1177370475</v>
      </c>
      <c r="BG26" s="6">
        <v>2.2340042324999998</v>
      </c>
      <c r="BH26" s="6">
        <v>0.95089539000000001</v>
      </c>
      <c r="BI26" s="6">
        <v>0.65767764750000002</v>
      </c>
      <c r="BJ26" s="6">
        <v>0.97114316249999999</v>
      </c>
      <c r="BK26" s="6">
        <v>19.263130822499999</v>
      </c>
      <c r="BL26" s="6">
        <v>9.2989769999999999E-2</v>
      </c>
      <c r="BM26" s="6">
        <v>3.6745957500000002E-2</v>
      </c>
      <c r="BN26" s="6">
        <v>16.119476662499999</v>
      </c>
      <c r="BO26" s="6">
        <v>1.3318534799999999</v>
      </c>
      <c r="BP26" s="6">
        <v>8.8490264999999999E-2</v>
      </c>
      <c r="BQ26" s="6"/>
      <c r="BR26" s="6">
        <v>404.39601154500002</v>
      </c>
      <c r="BU26" s="7">
        <f t="shared" si="6"/>
        <v>4.7964723300000003</v>
      </c>
      <c r="BV26" s="7">
        <f t="shared" si="7"/>
        <v>124.45330863000001</v>
      </c>
    </row>
    <row r="27" spans="1:74">
      <c r="A27">
        <v>470</v>
      </c>
      <c r="B27" t="s">
        <v>87</v>
      </c>
      <c r="C27" s="8"/>
      <c r="E27" s="11"/>
      <c r="G27" s="6">
        <v>12.31689138</v>
      </c>
      <c r="H27" s="6">
        <v>1.46386824</v>
      </c>
      <c r="I27" s="6">
        <v>0.47320740750000001</v>
      </c>
      <c r="J27" s="6">
        <v>9.5233928174999996</v>
      </c>
      <c r="K27" s="6">
        <v>4.89855909</v>
      </c>
      <c r="L27" s="6">
        <v>1.261386465</v>
      </c>
      <c r="M27" s="6">
        <v>43.534331557500003</v>
      </c>
      <c r="N27" s="6">
        <v>0.91566758250000002</v>
      </c>
      <c r="O27" s="6">
        <v>1.2816346425</v>
      </c>
      <c r="P27" s="6">
        <v>0.95616393749999995</v>
      </c>
      <c r="Q27" s="6">
        <v>0.37946584500000002</v>
      </c>
      <c r="R27" s="6">
        <v>8.3257506150000005</v>
      </c>
      <c r="S27" s="6">
        <v>38.903498370000001</v>
      </c>
      <c r="T27" s="6">
        <v>6.1231988624999998</v>
      </c>
      <c r="U27" s="6">
        <v>67.273444845</v>
      </c>
      <c r="V27" s="6">
        <v>2.017318425</v>
      </c>
      <c r="W27" s="6">
        <v>5.3252706825000002</v>
      </c>
      <c r="X27" s="6">
        <v>7.3260905924999999</v>
      </c>
      <c r="Y27" s="6">
        <v>16.055304892500001</v>
      </c>
      <c r="Z27" s="6">
        <v>0.7506824325</v>
      </c>
      <c r="AA27" s="6">
        <v>0.28572428249999998</v>
      </c>
      <c r="AB27" s="6">
        <v>3.3889449675000001</v>
      </c>
      <c r="AC27" s="6">
        <v>0.2137307625</v>
      </c>
      <c r="AD27" s="6">
        <v>0.23247907500000001</v>
      </c>
      <c r="AE27" s="6">
        <v>3.0162285149999999</v>
      </c>
      <c r="AF27" s="6">
        <v>0.58944694500000006</v>
      </c>
      <c r="AG27" s="6">
        <v>0.50245477500000002</v>
      </c>
      <c r="AH27" s="6">
        <v>0.21223089749999999</v>
      </c>
      <c r="AI27" s="6">
        <v>2.4920256974999999</v>
      </c>
      <c r="AJ27" s="6">
        <v>3.1497165000000001E-2</v>
      </c>
      <c r="AK27" s="6">
        <v>18.27135543</v>
      </c>
      <c r="AL27" s="6">
        <v>10.449559454999999</v>
      </c>
      <c r="AM27" s="6">
        <v>0.33297002999999997</v>
      </c>
      <c r="AN27" s="6">
        <v>2.44477995</v>
      </c>
      <c r="AO27" s="6">
        <v>0.22497975000000001</v>
      </c>
      <c r="AP27" s="6">
        <v>1.5516103425000001</v>
      </c>
      <c r="AQ27" s="6">
        <v>2.9487345899999999</v>
      </c>
      <c r="AR27" s="6">
        <v>3.4999349775000002</v>
      </c>
      <c r="AS27" s="6">
        <v>0.57894789000000002</v>
      </c>
      <c r="AT27" s="6">
        <v>0.23472887249999999</v>
      </c>
      <c r="AU27" s="6">
        <v>1.8980791575</v>
      </c>
      <c r="AV27" s="6">
        <v>1.1713945649999999</v>
      </c>
      <c r="AW27" s="6">
        <v>21.294333337499999</v>
      </c>
      <c r="AX27" s="6">
        <v>12.130908120000001</v>
      </c>
      <c r="AY27" s="6">
        <v>3.9498944775</v>
      </c>
      <c r="AZ27" s="6">
        <v>22.491975539999999</v>
      </c>
      <c r="BA27" s="6">
        <v>3.2142106949999998</v>
      </c>
      <c r="BB27" s="6">
        <v>1.3236308624999999</v>
      </c>
      <c r="BC27" s="6">
        <v>3.24870759</v>
      </c>
      <c r="BD27" s="6">
        <v>15.219130155</v>
      </c>
      <c r="BE27" s="6">
        <v>0.61419471749999999</v>
      </c>
      <c r="BF27" s="6">
        <v>9.6741292500000006E-2</v>
      </c>
      <c r="BG27" s="6">
        <v>2.1673049249999998</v>
      </c>
      <c r="BH27" s="6">
        <v>0.81667649249999996</v>
      </c>
      <c r="BI27" s="6">
        <v>0.61119498750000001</v>
      </c>
      <c r="BJ27" s="6">
        <v>0.94041535499999995</v>
      </c>
      <c r="BK27" s="6">
        <v>18.923796705000001</v>
      </c>
      <c r="BL27" s="6">
        <v>9.0741832499999994E-2</v>
      </c>
      <c r="BM27" s="6">
        <v>0.63069323249999998</v>
      </c>
      <c r="BN27" s="6">
        <v>16.0463057025</v>
      </c>
      <c r="BO27" s="6">
        <v>1.2966332924999999</v>
      </c>
      <c r="BP27" s="6">
        <v>0.1057404825</v>
      </c>
      <c r="BQ27" s="6"/>
      <c r="BR27" s="6">
        <v>408.89019657</v>
      </c>
      <c r="BS27" s="7">
        <f>AVERAGE(BR23:BR27)</f>
        <v>397.66966303099997</v>
      </c>
      <c r="BU27" s="7">
        <f t="shared" si="6"/>
        <v>4.7965682699999999</v>
      </c>
      <c r="BV27" s="7">
        <f t="shared" si="7"/>
        <v>120.6258926925</v>
      </c>
    </row>
    <row r="28" spans="1:74">
      <c r="A28">
        <v>262</v>
      </c>
      <c r="B28" t="s">
        <v>88</v>
      </c>
      <c r="C28" s="8"/>
      <c r="E28" s="9"/>
      <c r="G28" s="10">
        <v>12.7755686</v>
      </c>
      <c r="H28" s="10">
        <v>1.4286738000000001</v>
      </c>
      <c r="I28" s="10">
        <v>0.39597887999999998</v>
      </c>
      <c r="J28" s="10">
        <v>10.30895016</v>
      </c>
      <c r="K28" s="10">
        <v>4.8559910000000004</v>
      </c>
      <c r="L28" s="10">
        <v>1.3041804400000001</v>
      </c>
      <c r="M28" s="10">
        <v>47.605210919999998</v>
      </c>
      <c r="N28" s="10">
        <v>0.96369859999999996</v>
      </c>
      <c r="O28" s="10">
        <v>1.2606827599999999</v>
      </c>
      <c r="P28" s="10">
        <v>0.96444856000000001</v>
      </c>
      <c r="Q28" s="10">
        <v>0.46797504000000001</v>
      </c>
      <c r="R28" s="10">
        <v>9.3265025599999998</v>
      </c>
      <c r="S28" s="10">
        <v>37.81973284</v>
      </c>
      <c r="T28" s="10">
        <v>5.8841861599999996</v>
      </c>
      <c r="U28" s="10">
        <v>67.764135719999999</v>
      </c>
      <c r="V28" s="10">
        <v>2.3631239599999998</v>
      </c>
      <c r="W28" s="10">
        <v>6.3791597600000003</v>
      </c>
      <c r="X28" s="10">
        <v>8.7970307999999999</v>
      </c>
      <c r="Y28" s="10">
        <v>15.2391872</v>
      </c>
      <c r="Z28" s="10">
        <v>1.7189083199999999</v>
      </c>
      <c r="AA28" s="10">
        <v>0.31123339999999999</v>
      </c>
      <c r="AB28" s="10">
        <v>3.6658044799999998</v>
      </c>
      <c r="AC28" s="10">
        <v>0.25648631999999999</v>
      </c>
      <c r="AD28" s="10">
        <v>0.26098608000000001</v>
      </c>
      <c r="AE28" s="10">
        <v>2.9833408800000001</v>
      </c>
      <c r="AF28" s="10">
        <v>0.69071316000000005</v>
      </c>
      <c r="AG28" s="10">
        <v>0.42897711999999999</v>
      </c>
      <c r="AH28" s="10">
        <v>0.14549223999999999</v>
      </c>
      <c r="AI28" s="10">
        <v>2.78310156</v>
      </c>
      <c r="AJ28" s="10">
        <v>3.7497999999999997E-2</v>
      </c>
      <c r="AK28" s="10">
        <v>18.814996480000001</v>
      </c>
      <c r="AL28" s="10">
        <v>11.59888136</v>
      </c>
      <c r="AM28" s="10">
        <v>0.43422684</v>
      </c>
      <c r="AN28" s="10">
        <v>2.5183656800000001</v>
      </c>
      <c r="AO28" s="10">
        <v>0.24898671999999999</v>
      </c>
      <c r="AP28" s="10">
        <v>1.3551777199999999</v>
      </c>
      <c r="AQ28" s="10">
        <v>3.32907244</v>
      </c>
      <c r="AR28" s="10">
        <v>3.50306316</v>
      </c>
      <c r="AS28" s="10">
        <v>0.69071316000000005</v>
      </c>
      <c r="AT28" s="10">
        <v>0.25423644000000001</v>
      </c>
      <c r="AU28" s="10">
        <v>2.9105947599999999</v>
      </c>
      <c r="AV28" s="10">
        <v>1.33642872</v>
      </c>
      <c r="AW28" s="10">
        <v>29.648168680000001</v>
      </c>
      <c r="AX28" s="10">
        <v>13.720518200000001</v>
      </c>
      <c r="AY28" s="10">
        <v>4.0062863200000001</v>
      </c>
      <c r="AZ28" s="10">
        <v>25.71912824</v>
      </c>
      <c r="BA28" s="10">
        <v>3.2098287999999999</v>
      </c>
      <c r="BB28" s="10">
        <v>1.3859260799999999</v>
      </c>
      <c r="BC28" s="10">
        <v>3.7108020800000001</v>
      </c>
      <c r="BD28" s="10">
        <v>17.81155</v>
      </c>
      <c r="BE28" s="10">
        <v>0.96669844000000005</v>
      </c>
      <c r="BF28" s="10">
        <v>0.11549384</v>
      </c>
      <c r="BG28" s="10">
        <v>2.1966328399999999</v>
      </c>
      <c r="BH28" s="10">
        <v>0.91720108</v>
      </c>
      <c r="BI28" s="10">
        <v>0.72821115999999997</v>
      </c>
      <c r="BJ28" s="10">
        <v>0.89620219999999995</v>
      </c>
      <c r="BK28" s="10">
        <v>17.930043680000001</v>
      </c>
      <c r="BL28" s="10">
        <v>8.7745320000000002E-2</v>
      </c>
      <c r="BM28" s="10">
        <v>0.75295984000000005</v>
      </c>
      <c r="BN28" s="10">
        <v>17.216081760000002</v>
      </c>
      <c r="BO28" s="10">
        <v>1.6139139199999999</v>
      </c>
      <c r="BP28" s="10">
        <v>0.12149351999999999</v>
      </c>
      <c r="BQ28" s="10"/>
      <c r="BR28" s="10">
        <v>438.93658879999998</v>
      </c>
      <c r="BU28" s="7">
        <f t="shared" si="6"/>
        <v>5.1169770799999998</v>
      </c>
      <c r="BV28" s="7">
        <f t="shared" si="7"/>
        <v>120.79455727999999</v>
      </c>
    </row>
    <row r="29" spans="1:74">
      <c r="A29">
        <v>294</v>
      </c>
      <c r="B29" t="s">
        <v>89</v>
      </c>
      <c r="C29" s="8"/>
      <c r="E29" s="9"/>
      <c r="G29" s="10">
        <v>11.0876565325</v>
      </c>
      <c r="H29" s="10">
        <v>1.2615462550000001</v>
      </c>
      <c r="I29" s="10">
        <v>0.43051578499999998</v>
      </c>
      <c r="J29" s="10">
        <v>10.148622102499999</v>
      </c>
      <c r="K29" s="10">
        <v>4.3764104625</v>
      </c>
      <c r="L29" s="10">
        <v>1.2075442750000001</v>
      </c>
      <c r="M29" s="10">
        <v>45.599421917500003</v>
      </c>
      <c r="N29" s="10">
        <v>0.94503464999999998</v>
      </c>
      <c r="O29" s="10">
        <v>1.2697965575000001</v>
      </c>
      <c r="P29" s="10">
        <v>0.99078632749999995</v>
      </c>
      <c r="Q29" s="10">
        <v>0.46726713250000002</v>
      </c>
      <c r="R29" s="10">
        <v>8.7348202649999998</v>
      </c>
      <c r="S29" s="10">
        <v>37.949891444999999</v>
      </c>
      <c r="T29" s="10">
        <v>5.7894622724999998</v>
      </c>
      <c r="U29" s="10">
        <v>65.574154297500002</v>
      </c>
      <c r="V29" s="10">
        <v>2.2568327474999998</v>
      </c>
      <c r="W29" s="10">
        <v>6.1277246749999996</v>
      </c>
      <c r="X29" s="10">
        <v>8.3448059650000008</v>
      </c>
      <c r="Y29" s="10">
        <v>15.480567600000001</v>
      </c>
      <c r="Z29" s="10">
        <v>1.648560445</v>
      </c>
      <c r="AA29" s="10">
        <v>0.29251072500000003</v>
      </c>
      <c r="AB29" s="10">
        <v>3.8116397549999999</v>
      </c>
      <c r="AC29" s="10">
        <v>0.2677598175</v>
      </c>
      <c r="AD29" s="10">
        <v>0.25650940500000002</v>
      </c>
      <c r="AE29" s="10">
        <v>3.1943671225000001</v>
      </c>
      <c r="AF29" s="10">
        <v>0.63377323750000003</v>
      </c>
      <c r="AG29" s="10">
        <v>0.42376553750000001</v>
      </c>
      <c r="AH29" s="10">
        <v>0.16200593999999999</v>
      </c>
      <c r="AI29" s="10">
        <v>2.59809526</v>
      </c>
      <c r="AJ29" s="10">
        <v>4.3501594999999997E-2</v>
      </c>
      <c r="AK29" s="10">
        <v>18.590931642499999</v>
      </c>
      <c r="AL29" s="10">
        <v>11.247412389999999</v>
      </c>
      <c r="AM29" s="10">
        <v>0.38926427250000001</v>
      </c>
      <c r="AN29" s="10">
        <v>2.5035917950000002</v>
      </c>
      <c r="AO29" s="10">
        <v>0.247509075</v>
      </c>
      <c r="AP29" s="10">
        <v>1.2877972175000001</v>
      </c>
      <c r="AQ29" s="10">
        <v>3.0541119800000001</v>
      </c>
      <c r="AR29" s="10">
        <v>3.4358759774999998</v>
      </c>
      <c r="AS29" s="10">
        <v>0.84378093750000005</v>
      </c>
      <c r="AT29" s="10">
        <v>0.21750797499999999</v>
      </c>
      <c r="AU29" s="10">
        <v>2.7481007599999998</v>
      </c>
      <c r="AV29" s="10">
        <v>1.1775431750000001</v>
      </c>
      <c r="AW29" s="10">
        <v>28.2257849075</v>
      </c>
      <c r="AX29" s="10">
        <v>13.1682328175</v>
      </c>
      <c r="AY29" s="10">
        <v>3.58513145</v>
      </c>
      <c r="AZ29" s="10">
        <v>25.206174192500001</v>
      </c>
      <c r="BA29" s="10">
        <v>2.0468250475</v>
      </c>
      <c r="BB29" s="10">
        <v>1.4348026075</v>
      </c>
      <c r="BC29" s="10">
        <v>3.6143825225000001</v>
      </c>
      <c r="BD29" s="10">
        <v>17.3038844525</v>
      </c>
      <c r="BE29" s="10">
        <v>0.90678324749999994</v>
      </c>
      <c r="BF29" s="10">
        <v>0.16350599499999999</v>
      </c>
      <c r="BG29" s="10">
        <v>2.3565864049999998</v>
      </c>
      <c r="BH29" s="10">
        <v>1.0132871525</v>
      </c>
      <c r="BI29" s="10">
        <v>0.76577807750000004</v>
      </c>
      <c r="BJ29" s="10">
        <v>0.90153305500000003</v>
      </c>
      <c r="BK29" s="10">
        <v>17.408138274999999</v>
      </c>
      <c r="BL29" s="10">
        <v>6.6752447500000006E-2</v>
      </c>
      <c r="BM29" s="10">
        <v>0.78677884750000004</v>
      </c>
      <c r="BN29" s="10">
        <v>16.923620509999999</v>
      </c>
      <c r="BO29" s="10">
        <v>1.5900582999999999</v>
      </c>
      <c r="BP29" s="10">
        <v>0.14325525250000001</v>
      </c>
      <c r="BQ29" s="10"/>
      <c r="BR29" s="10">
        <v>424.73007286500001</v>
      </c>
      <c r="BU29" s="7">
        <f t="shared" si="6"/>
        <v>5.0259342774999993</v>
      </c>
      <c r="BV29" s="7">
        <f t="shared" si="7"/>
        <v>118.04832828000001</v>
      </c>
    </row>
    <row r="30" spans="1:74">
      <c r="A30">
        <v>305</v>
      </c>
      <c r="B30" t="s">
        <v>90</v>
      </c>
      <c r="C30" s="8"/>
      <c r="E30" s="9"/>
      <c r="G30" s="10">
        <v>13.94570433</v>
      </c>
      <c r="H30" s="10">
        <v>1.32430574</v>
      </c>
      <c r="I30" s="10">
        <v>0.47018103</v>
      </c>
      <c r="J30" s="10">
        <v>10.110016979999999</v>
      </c>
      <c r="K30" s="10">
        <v>5.0490093700000003</v>
      </c>
      <c r="L30" s="10">
        <v>1.2898107999999999</v>
      </c>
      <c r="M30" s="10">
        <v>47.039099919999998</v>
      </c>
      <c r="N30" s="10">
        <v>0.96435853999999999</v>
      </c>
      <c r="O30" s="10">
        <v>1.1908253200000001</v>
      </c>
      <c r="P30" s="10">
        <v>1.0176007300000001</v>
      </c>
      <c r="Q30" s="10">
        <v>0.49717707</v>
      </c>
      <c r="R30" s="10">
        <v>9.1059142699999995</v>
      </c>
      <c r="S30" s="10">
        <v>36.937331729999997</v>
      </c>
      <c r="T30" s="10">
        <v>5.66316928</v>
      </c>
      <c r="U30" s="10">
        <v>68.209244510000005</v>
      </c>
      <c r="V30" s="10">
        <v>2.3314080100000001</v>
      </c>
      <c r="W30" s="10">
        <v>6.1595964600000004</v>
      </c>
      <c r="X30" s="10">
        <v>8.7017235599999996</v>
      </c>
      <c r="Y30" s="10">
        <v>15.076538449999999</v>
      </c>
      <c r="Z30" s="10">
        <v>1.44953737</v>
      </c>
      <c r="AA30" s="10">
        <v>0.29470677000000001</v>
      </c>
      <c r="AB30" s="10">
        <v>3.6872091299999998</v>
      </c>
      <c r="AC30" s="10">
        <v>0.25871205000000003</v>
      </c>
      <c r="AD30" s="10">
        <v>0.25421271000000001</v>
      </c>
      <c r="AE30" s="10">
        <v>2.9088233099999998</v>
      </c>
      <c r="AF30" s="10">
        <v>0.66065309000000005</v>
      </c>
      <c r="AG30" s="10">
        <v>0.39294235999999999</v>
      </c>
      <c r="AH30" s="10">
        <v>0.23396568000000001</v>
      </c>
      <c r="AI30" s="10">
        <v>2.63811302</v>
      </c>
      <c r="AJ30" s="10">
        <v>4.7243069999999998E-2</v>
      </c>
      <c r="AK30" s="10">
        <v>19.44914704</v>
      </c>
      <c r="AL30" s="10">
        <v>11.240101210000001</v>
      </c>
      <c r="AM30" s="10">
        <v>0.41918851000000001</v>
      </c>
      <c r="AN30" s="10">
        <v>2.4603890900000001</v>
      </c>
      <c r="AO30" s="10">
        <v>0.20921930999999999</v>
      </c>
      <c r="AP30" s="10">
        <v>1.46528506</v>
      </c>
      <c r="AQ30" s="10">
        <v>3.27551952</v>
      </c>
      <c r="AR30" s="10">
        <v>3.3910025799999999</v>
      </c>
      <c r="AS30" s="10">
        <v>0.80913131000000005</v>
      </c>
      <c r="AT30" s="10">
        <v>0.23621534999999999</v>
      </c>
      <c r="AU30" s="10">
        <v>2.51813062</v>
      </c>
      <c r="AV30" s="10">
        <v>1.24931674</v>
      </c>
      <c r="AW30" s="10">
        <v>27.608700129999999</v>
      </c>
      <c r="AX30" s="10">
        <v>13.04583633</v>
      </c>
      <c r="AY30" s="10">
        <v>3.9204249199999999</v>
      </c>
      <c r="AZ30" s="10">
        <v>26.51985985</v>
      </c>
      <c r="BA30" s="10">
        <v>3.3467590700000001</v>
      </c>
      <c r="BB30" s="10">
        <v>1.36180024</v>
      </c>
      <c r="BC30" s="10">
        <v>3.7599484599999999</v>
      </c>
      <c r="BD30" s="10">
        <v>16.8425294</v>
      </c>
      <c r="BE30" s="10">
        <v>0.77988559999999996</v>
      </c>
      <c r="BF30" s="10">
        <v>0.10723427000000001</v>
      </c>
      <c r="BG30" s="10">
        <v>2.3928989899999999</v>
      </c>
      <c r="BH30" s="10">
        <v>1.0086020499999999</v>
      </c>
      <c r="BI30" s="10">
        <v>0.69664780999999998</v>
      </c>
      <c r="BJ30" s="10">
        <v>0.87362185000000003</v>
      </c>
      <c r="BK30" s="10">
        <v>17.65091082</v>
      </c>
      <c r="BL30" s="10">
        <v>7.1989440000000002E-2</v>
      </c>
      <c r="BM30" s="10">
        <v>0.70039726000000002</v>
      </c>
      <c r="BN30" s="10">
        <v>16.271863110000002</v>
      </c>
      <c r="BO30" s="10">
        <v>1.57851845</v>
      </c>
      <c r="BP30" s="10">
        <v>0.13498019999999999</v>
      </c>
      <c r="BQ30" s="10"/>
      <c r="BR30" s="10">
        <v>433.30518925000001</v>
      </c>
      <c r="BU30" s="7">
        <f t="shared" si="6"/>
        <v>4.9695210300000001</v>
      </c>
      <c r="BV30" s="7">
        <f t="shared" si="7"/>
        <v>119.91565979000001</v>
      </c>
    </row>
    <row r="31" spans="1:74">
      <c r="A31">
        <v>319</v>
      </c>
      <c r="B31" t="s">
        <v>91</v>
      </c>
      <c r="C31" s="8"/>
      <c r="E31" s="9"/>
      <c r="G31" s="10">
        <v>13.04495597</v>
      </c>
      <c r="H31" s="10">
        <v>1.3490386175</v>
      </c>
      <c r="I31" s="10">
        <v>0.37794077999999998</v>
      </c>
      <c r="J31" s="10">
        <v>9.3337874774999996</v>
      </c>
      <c r="K31" s="10">
        <v>4.8944830775000003</v>
      </c>
      <c r="L31" s="10">
        <v>1.1870639974999999</v>
      </c>
      <c r="M31" s="10">
        <v>42.726805085000002</v>
      </c>
      <c r="N31" s="10">
        <v>0.92760465250000002</v>
      </c>
      <c r="O31" s="10">
        <v>1.264301895</v>
      </c>
      <c r="P31" s="10">
        <v>0.93210394750000003</v>
      </c>
      <c r="Q31" s="10">
        <v>0.460427855</v>
      </c>
      <c r="R31" s="10">
        <v>8.49166943</v>
      </c>
      <c r="S31" s="10">
        <v>36.9099665325</v>
      </c>
      <c r="T31" s="10">
        <v>5.1419443024999998</v>
      </c>
      <c r="U31" s="10">
        <v>65.186535842500007</v>
      </c>
      <c r="V31" s="10">
        <v>2.2054044325</v>
      </c>
      <c r="W31" s="10">
        <v>5.7006067649999999</v>
      </c>
      <c r="X31" s="10">
        <v>8.0949815874999995</v>
      </c>
      <c r="Y31" s="10">
        <v>14.205774079999999</v>
      </c>
      <c r="Z31" s="10">
        <v>1.6069981975000001</v>
      </c>
      <c r="AA31" s="10">
        <v>0.30670194249999999</v>
      </c>
      <c r="AB31" s="10">
        <v>3.5101999825000001</v>
      </c>
      <c r="AC31" s="10">
        <v>0.29470382249999999</v>
      </c>
      <c r="AD31" s="10">
        <v>0.25945934500000001</v>
      </c>
      <c r="AE31" s="10">
        <v>2.8060603149999999</v>
      </c>
      <c r="AF31" s="10">
        <v>0.64414906750000001</v>
      </c>
      <c r="AG31" s="10">
        <v>0.46192761999999998</v>
      </c>
      <c r="AH31" s="10">
        <v>0.13797838000000001</v>
      </c>
      <c r="AI31" s="10">
        <v>2.5983428625</v>
      </c>
      <c r="AJ31" s="10">
        <v>3.2244947500000003E-2</v>
      </c>
      <c r="AK31" s="10">
        <v>17.837455027499999</v>
      </c>
      <c r="AL31" s="10">
        <v>10.7135712775</v>
      </c>
      <c r="AM31" s="10">
        <v>0.40118713750000001</v>
      </c>
      <c r="AN31" s="10">
        <v>2.3208863375000002</v>
      </c>
      <c r="AO31" s="10">
        <v>0.23546310500000001</v>
      </c>
      <c r="AP31" s="10">
        <v>1.32279273</v>
      </c>
      <c r="AQ31" s="10">
        <v>2.8023109024999999</v>
      </c>
      <c r="AR31" s="10">
        <v>3.2469912249999999</v>
      </c>
      <c r="AS31" s="10">
        <v>0.84061828250000004</v>
      </c>
      <c r="AT31" s="10">
        <v>0.21671604250000001</v>
      </c>
      <c r="AU31" s="10">
        <v>2.5923438024999998</v>
      </c>
      <c r="AV31" s="10">
        <v>1.1690668175000001</v>
      </c>
      <c r="AW31" s="10">
        <v>28.054604090000002</v>
      </c>
      <c r="AX31" s="10">
        <v>12.8057434525</v>
      </c>
      <c r="AY31" s="10">
        <v>3.8903904100000002</v>
      </c>
      <c r="AZ31" s="10">
        <v>24.992833842500001</v>
      </c>
      <c r="BA31" s="10">
        <v>3.0737683675</v>
      </c>
      <c r="BB31" s="10">
        <v>1.321292965</v>
      </c>
      <c r="BC31" s="10">
        <v>3.7299155549999998</v>
      </c>
      <c r="BD31" s="10">
        <v>16.755374580000002</v>
      </c>
      <c r="BE31" s="10">
        <v>0.90435829499999998</v>
      </c>
      <c r="BF31" s="10">
        <v>0.1199812</v>
      </c>
      <c r="BG31" s="10">
        <v>2.0111848650000002</v>
      </c>
      <c r="BH31" s="10">
        <v>0.83686886999999999</v>
      </c>
      <c r="BI31" s="10">
        <v>0.75138226500000005</v>
      </c>
      <c r="BJ31" s="10">
        <v>0.81812180749999996</v>
      </c>
      <c r="BK31" s="10">
        <v>16.967591327499999</v>
      </c>
      <c r="BL31" s="10">
        <v>8.02374275E-2</v>
      </c>
      <c r="BM31" s="10">
        <v>0.75363191249999995</v>
      </c>
      <c r="BN31" s="10">
        <v>15.481324212500001</v>
      </c>
      <c r="BO31" s="10">
        <v>1.4675200525000001</v>
      </c>
      <c r="BP31" s="10">
        <v>0.15072638250000001</v>
      </c>
      <c r="BQ31" s="10"/>
      <c r="BR31" s="10">
        <v>413.7604173775</v>
      </c>
      <c r="BU31" s="7">
        <f t="shared" si="6"/>
        <v>4.7145112774999998</v>
      </c>
      <c r="BV31" s="7">
        <f t="shared" si="7"/>
        <v>115.73011610750001</v>
      </c>
    </row>
    <row r="32" spans="1:74">
      <c r="A32">
        <v>327</v>
      </c>
      <c r="B32" t="s">
        <v>92</v>
      </c>
      <c r="C32" s="8"/>
      <c r="E32" s="9"/>
      <c r="G32" s="10">
        <v>13.648700415</v>
      </c>
      <c r="H32" s="10">
        <v>1.327904655</v>
      </c>
      <c r="I32" s="10">
        <v>0.40864372500000001</v>
      </c>
      <c r="J32" s="10">
        <v>10.255832789999999</v>
      </c>
      <c r="K32" s="10">
        <v>5.1106708799999998</v>
      </c>
      <c r="L32" s="10">
        <v>1.218433125</v>
      </c>
      <c r="M32" s="10">
        <v>47.861552760000002</v>
      </c>
      <c r="N32" s="10">
        <v>0.95825079000000002</v>
      </c>
      <c r="O32" s="10">
        <v>1.2454261049999999</v>
      </c>
      <c r="P32" s="10">
        <v>0.96574884000000005</v>
      </c>
      <c r="Q32" s="10">
        <v>0.60059380500000004</v>
      </c>
      <c r="R32" s="10">
        <v>8.69323917</v>
      </c>
      <c r="S32" s="10">
        <v>39.789901935000003</v>
      </c>
      <c r="T32" s="10">
        <v>5.8559770499999999</v>
      </c>
      <c r="U32" s="10">
        <v>68.884585349999995</v>
      </c>
      <c r="V32" s="10">
        <v>2.1309458100000001</v>
      </c>
      <c r="W32" s="10">
        <v>6.1746441750000001</v>
      </c>
      <c r="X32" s="10">
        <v>8.7974620649999995</v>
      </c>
      <c r="Y32" s="10">
        <v>15.652929179999999</v>
      </c>
      <c r="Z32" s="10">
        <v>1.68406203</v>
      </c>
      <c r="AA32" s="10">
        <v>0.33591263999999998</v>
      </c>
      <c r="AB32" s="10">
        <v>3.8539976999999999</v>
      </c>
      <c r="AC32" s="10">
        <v>0.207695985</v>
      </c>
      <c r="AD32" s="10">
        <v>0.26018233499999999</v>
      </c>
      <c r="AE32" s="10">
        <v>3.1919198849999999</v>
      </c>
      <c r="AF32" s="10">
        <v>0.64558210500000002</v>
      </c>
      <c r="AG32" s="10">
        <v>0.51511603500000003</v>
      </c>
      <c r="AH32" s="10">
        <v>0.1649571</v>
      </c>
      <c r="AI32" s="10">
        <v>2.4608600100000002</v>
      </c>
      <c r="AJ32" s="10">
        <v>3.2241615000000001E-2</v>
      </c>
      <c r="AK32" s="10">
        <v>18.992560650000001</v>
      </c>
      <c r="AL32" s="10">
        <v>11.07012102</v>
      </c>
      <c r="AM32" s="10">
        <v>0.44388455999999998</v>
      </c>
      <c r="AN32" s="10">
        <v>2.4908522099999999</v>
      </c>
      <c r="AO32" s="10">
        <v>0.24968506500000001</v>
      </c>
      <c r="AP32" s="10">
        <v>1.4516224799999999</v>
      </c>
      <c r="AQ32" s="10">
        <v>3.0292121999999999</v>
      </c>
      <c r="AR32" s="10">
        <v>3.6365542500000001</v>
      </c>
      <c r="AS32" s="10">
        <v>0.71306455499999999</v>
      </c>
      <c r="AT32" s="10">
        <v>0.21744345000000001</v>
      </c>
      <c r="AU32" s="10">
        <v>2.7607820099999998</v>
      </c>
      <c r="AV32" s="10">
        <v>1.173444825</v>
      </c>
      <c r="AW32" s="10">
        <v>29.959208579999999</v>
      </c>
      <c r="AX32" s="10">
        <v>13.300041090000001</v>
      </c>
      <c r="AY32" s="10">
        <v>4.1539197000000003</v>
      </c>
      <c r="AZ32" s="10">
        <v>26.149449375</v>
      </c>
      <c r="BA32" s="10">
        <v>3.373372695</v>
      </c>
      <c r="BB32" s="10">
        <v>1.3623956850000001</v>
      </c>
      <c r="BC32" s="10">
        <v>4.0189548000000004</v>
      </c>
      <c r="BD32" s="10">
        <v>17.045317064999999</v>
      </c>
      <c r="BE32" s="10">
        <v>0.88626950999999998</v>
      </c>
      <c r="BF32" s="10">
        <v>0.13946373000000001</v>
      </c>
      <c r="BG32" s="10">
        <v>2.32739472</v>
      </c>
      <c r="BH32" s="10">
        <v>0.94400449500000005</v>
      </c>
      <c r="BI32" s="10">
        <v>0.79779252</v>
      </c>
      <c r="BJ32" s="10">
        <v>0.89901619499999996</v>
      </c>
      <c r="BK32" s="10">
        <v>17.669154825</v>
      </c>
      <c r="BL32" s="10">
        <v>7.3480889999999993E-2</v>
      </c>
      <c r="BM32" s="10">
        <v>0.72656104499999996</v>
      </c>
      <c r="BN32" s="10">
        <v>16.333002315000002</v>
      </c>
      <c r="BO32" s="10">
        <v>1.6060823099999999</v>
      </c>
      <c r="BP32" s="10">
        <v>0.15970846499999999</v>
      </c>
      <c r="BQ32" s="10"/>
      <c r="BR32" s="10">
        <v>441.08778734999999</v>
      </c>
      <c r="BS32" s="7">
        <f>AVERAGE(BR28:BR32)</f>
        <v>430.36401112850001</v>
      </c>
      <c r="BU32" s="7">
        <f t="shared" si="6"/>
        <v>5.2426365600000002</v>
      </c>
      <c r="BV32" s="7">
        <f t="shared" si="7"/>
        <v>123.223703505</v>
      </c>
    </row>
    <row r="33" spans="1:74">
      <c r="BU33" s="7"/>
      <c r="BV33" s="7"/>
    </row>
    <row r="34" spans="1:74">
      <c r="A34" t="s">
        <v>80</v>
      </c>
      <c r="C34" s="8"/>
      <c r="E34" s="11"/>
      <c r="G34" s="12">
        <f>AVERAGE(G23:G32)</f>
        <v>12.842780490250002</v>
      </c>
      <c r="H34" s="12">
        <f t="shared" ref="H34:BR34" si="8">AVERAGE(H23:H32)</f>
        <v>1.3687543094999999</v>
      </c>
      <c r="I34" s="12">
        <f t="shared" si="8"/>
        <v>0.43000488349999993</v>
      </c>
      <c r="J34" s="12">
        <f t="shared" si="8"/>
        <v>9.7208438182499997</v>
      </c>
      <c r="K34" s="12">
        <f t="shared" si="8"/>
        <v>4.8182275949999998</v>
      </c>
      <c r="L34" s="12">
        <f t="shared" si="8"/>
        <v>1.22529595275</v>
      </c>
      <c r="M34" s="12">
        <f t="shared" si="8"/>
        <v>44.504843611000005</v>
      </c>
      <c r="N34" s="12">
        <f t="shared" si="8"/>
        <v>0.89750527925000001</v>
      </c>
      <c r="O34" s="12">
        <f t="shared" si="8"/>
        <v>1.15240594025</v>
      </c>
      <c r="P34" s="12">
        <f t="shared" si="8"/>
        <v>0.92022849699999987</v>
      </c>
      <c r="Q34" s="12">
        <f t="shared" si="8"/>
        <v>0.48107283925</v>
      </c>
      <c r="R34" s="12">
        <f t="shared" si="8"/>
        <v>8.3446563742500004</v>
      </c>
      <c r="S34" s="12">
        <f t="shared" si="8"/>
        <v>38.092870349999998</v>
      </c>
      <c r="T34" s="12">
        <f t="shared" si="8"/>
        <v>6.0160163844999994</v>
      </c>
      <c r="U34" s="12">
        <f t="shared" si="8"/>
        <v>67.492560052249999</v>
      </c>
      <c r="V34" s="12">
        <f t="shared" si="8"/>
        <v>2.1323257579999999</v>
      </c>
      <c r="W34" s="12">
        <f t="shared" si="8"/>
        <v>5.8768290972499999</v>
      </c>
      <c r="X34" s="12">
        <f t="shared" si="8"/>
        <v>8.1050612105000006</v>
      </c>
      <c r="Y34" s="12">
        <f t="shared" si="8"/>
        <v>15.215814872000001</v>
      </c>
      <c r="Z34" s="12">
        <f t="shared" si="8"/>
        <v>1.24862119875</v>
      </c>
      <c r="AA34" s="12">
        <f t="shared" si="8"/>
        <v>0.2894697785</v>
      </c>
      <c r="AB34" s="12">
        <f t="shared" si="8"/>
        <v>3.5627224437499998</v>
      </c>
      <c r="AC34" s="12">
        <f t="shared" si="8"/>
        <v>0.21822811749999999</v>
      </c>
      <c r="AD34" s="12">
        <f t="shared" si="8"/>
        <v>0.24342411900000002</v>
      </c>
      <c r="AE34" s="12">
        <f t="shared" si="8"/>
        <v>2.9802618067499997</v>
      </c>
      <c r="AF34" s="12">
        <f t="shared" si="8"/>
        <v>0.62955841350000008</v>
      </c>
      <c r="AG34" s="12">
        <f t="shared" si="8"/>
        <v>0.42437915999999998</v>
      </c>
      <c r="AH34" s="12">
        <f t="shared" si="8"/>
        <v>0.16588169250000001</v>
      </c>
      <c r="AI34" s="12">
        <f t="shared" si="8"/>
        <v>2.6084509814999999</v>
      </c>
      <c r="AJ34" s="12">
        <f t="shared" si="8"/>
        <v>3.4496501500000006E-2</v>
      </c>
      <c r="AK34" s="12">
        <f t="shared" si="8"/>
        <v>18.277658594500004</v>
      </c>
      <c r="AL34" s="12">
        <f t="shared" si="8"/>
        <v>10.60373144825</v>
      </c>
      <c r="AM34" s="12">
        <f t="shared" si="8"/>
        <v>0.37645912450000002</v>
      </c>
      <c r="AN34" s="12">
        <f t="shared" si="8"/>
        <v>2.4654401747499999</v>
      </c>
      <c r="AO34" s="12">
        <f t="shared" si="8"/>
        <v>0.21207793050000001</v>
      </c>
      <c r="AP34" s="12">
        <f t="shared" si="8"/>
        <v>1.3756502122499998</v>
      </c>
      <c r="AQ34" s="12">
        <f t="shared" si="8"/>
        <v>3.0458806352500001</v>
      </c>
      <c r="AR34" s="12">
        <f t="shared" si="8"/>
        <v>3.4048630470000001</v>
      </c>
      <c r="AS34" s="12">
        <f t="shared" si="8"/>
        <v>0.63413403425000003</v>
      </c>
      <c r="AT34" s="12">
        <f t="shared" si="8"/>
        <v>0.22152675350000001</v>
      </c>
      <c r="AU34" s="12">
        <f t="shared" si="8"/>
        <v>2.3113344919999999</v>
      </c>
      <c r="AV34" s="12">
        <f t="shared" si="8"/>
        <v>1.2108981785000001</v>
      </c>
      <c r="AW34" s="12">
        <f t="shared" si="8"/>
        <v>24.345668995249998</v>
      </c>
      <c r="AX34" s="12">
        <f t="shared" si="8"/>
        <v>12.5040312435</v>
      </c>
      <c r="AY34" s="12">
        <f t="shared" si="8"/>
        <v>3.8579587617500004</v>
      </c>
      <c r="AZ34" s="12">
        <f t="shared" si="8"/>
        <v>22.383892788250002</v>
      </c>
      <c r="BA34" s="12">
        <f t="shared" si="8"/>
        <v>3.0871796577500001</v>
      </c>
      <c r="BB34" s="12">
        <f t="shared" si="8"/>
        <v>1.377079776</v>
      </c>
      <c r="BC34" s="12">
        <f t="shared" si="8"/>
        <v>3.5375194370000003</v>
      </c>
      <c r="BD34" s="12">
        <f t="shared" si="8"/>
        <v>15.0873125045</v>
      </c>
      <c r="BE34" s="12">
        <f t="shared" si="8"/>
        <v>0.70920150949999994</v>
      </c>
      <c r="BF34" s="12">
        <f t="shared" si="8"/>
        <v>0.11871300649999998</v>
      </c>
      <c r="BG34" s="12">
        <f t="shared" si="8"/>
        <v>2.1820438747500002</v>
      </c>
      <c r="BH34" s="12">
        <f t="shared" si="8"/>
        <v>0.88558166499999991</v>
      </c>
      <c r="BI34" s="12">
        <f t="shared" si="8"/>
        <v>0.70582485500000003</v>
      </c>
      <c r="BJ34" s="12">
        <f t="shared" si="8"/>
        <v>0.89788080550000005</v>
      </c>
      <c r="BK34" s="12">
        <f t="shared" si="8"/>
        <v>17.888461792249998</v>
      </c>
      <c r="BL34" s="12">
        <f t="shared" si="8"/>
        <v>7.6716898000000006E-2</v>
      </c>
      <c r="BM34" s="12">
        <f t="shared" si="8"/>
        <v>0.58531641700000014</v>
      </c>
      <c r="BN34" s="12">
        <f t="shared" si="8"/>
        <v>16.042696221250004</v>
      </c>
      <c r="BO34" s="12">
        <f t="shared" si="8"/>
        <v>1.4387986777499999</v>
      </c>
      <c r="BP34" s="12">
        <f t="shared" si="8"/>
        <v>0.12171203999999999</v>
      </c>
      <c r="BQ34" s="12"/>
      <c r="BR34" s="12">
        <f t="shared" si="8"/>
        <v>414.01683707974996</v>
      </c>
      <c r="BS34" s="12"/>
      <c r="BT34" s="12"/>
      <c r="BU34" s="12">
        <f t="shared" ref="BU34:BV34" si="9">AVERAGE(BU23:BU32)</f>
        <v>4.8436617247500005</v>
      </c>
      <c r="BV34" s="12">
        <f t="shared" si="9"/>
        <v>119.94610316099997</v>
      </c>
    </row>
    <row r="35" spans="1:74">
      <c r="A35" t="s">
        <v>81</v>
      </c>
      <c r="C35" s="8"/>
      <c r="E35" s="11"/>
      <c r="G35" s="6">
        <f>STDEV(G23:G32)</f>
        <v>0.94822734337276349</v>
      </c>
      <c r="H35" s="6">
        <f t="shared" ref="H35:BR35" si="10">STDEV(H23:H32)</f>
        <v>9.9796937981194767E-2</v>
      </c>
      <c r="I35" s="6">
        <f t="shared" si="10"/>
        <v>6.0674933664349735E-2</v>
      </c>
      <c r="J35" s="6">
        <f t="shared" si="10"/>
        <v>0.47665807159686047</v>
      </c>
      <c r="K35" s="6">
        <f t="shared" si="10"/>
        <v>0.34923198977787201</v>
      </c>
      <c r="L35" s="6">
        <f t="shared" si="10"/>
        <v>6.6740542089816349E-2</v>
      </c>
      <c r="M35" s="6">
        <f t="shared" si="10"/>
        <v>2.5180212578032672</v>
      </c>
      <c r="N35" s="6">
        <f t="shared" si="10"/>
        <v>8.7393194018360806E-2</v>
      </c>
      <c r="O35" s="6">
        <f t="shared" si="10"/>
        <v>0.20073360327402917</v>
      </c>
      <c r="P35" s="6">
        <f t="shared" si="10"/>
        <v>0.10111969669902812</v>
      </c>
      <c r="Q35" s="6">
        <f t="shared" si="10"/>
        <v>7.6557758157809422E-2</v>
      </c>
      <c r="R35" s="6">
        <f t="shared" si="10"/>
        <v>0.69267812566504772</v>
      </c>
      <c r="S35" s="6">
        <f t="shared" si="10"/>
        <v>1.3287048245832576</v>
      </c>
      <c r="T35" s="6">
        <f t="shared" si="10"/>
        <v>0.46497470198789015</v>
      </c>
      <c r="U35" s="6">
        <f t="shared" si="10"/>
        <v>1.7863607726517103</v>
      </c>
      <c r="V35" s="6">
        <f t="shared" si="10"/>
        <v>0.19875656286944562</v>
      </c>
      <c r="W35" s="6">
        <f t="shared" si="10"/>
        <v>0.35374178264621403</v>
      </c>
      <c r="X35" s="6">
        <f t="shared" si="10"/>
        <v>0.57967300179744297</v>
      </c>
      <c r="Y35" s="6">
        <f t="shared" si="10"/>
        <v>0.52341744064796991</v>
      </c>
      <c r="Z35" s="6">
        <f t="shared" si="10"/>
        <v>0.53015635524263982</v>
      </c>
      <c r="AA35" s="6">
        <f t="shared" si="10"/>
        <v>5.5428467899096542E-2</v>
      </c>
      <c r="AB35" s="6">
        <f t="shared" si="10"/>
        <v>0.20605424001883485</v>
      </c>
      <c r="AC35" s="6">
        <f t="shared" si="10"/>
        <v>6.2084583508509796E-2</v>
      </c>
      <c r="AD35" s="6">
        <f t="shared" si="10"/>
        <v>1.8552483115783398E-2</v>
      </c>
      <c r="AE35" s="6">
        <f t="shared" si="10"/>
        <v>0.19760727532025019</v>
      </c>
      <c r="AF35" s="6">
        <f t="shared" si="10"/>
        <v>4.0291841067585779E-2</v>
      </c>
      <c r="AG35" s="6">
        <f t="shared" si="10"/>
        <v>8.1691816113104637E-2</v>
      </c>
      <c r="AH35" s="6">
        <f t="shared" si="10"/>
        <v>3.6400183539055879E-2</v>
      </c>
      <c r="AI35" s="6">
        <f t="shared" si="10"/>
        <v>0.16988763298852369</v>
      </c>
      <c r="AJ35" s="6">
        <f t="shared" si="10"/>
        <v>7.2199377291168425E-3</v>
      </c>
      <c r="AK35" s="6">
        <f t="shared" si="10"/>
        <v>0.79407618041171601</v>
      </c>
      <c r="AL35" s="6">
        <f t="shared" si="10"/>
        <v>0.79645280900128357</v>
      </c>
      <c r="AM35" s="6">
        <f t="shared" si="10"/>
        <v>5.0400634364471612E-2</v>
      </c>
      <c r="AN35" s="6">
        <f t="shared" si="10"/>
        <v>0.12531745003093739</v>
      </c>
      <c r="AO35" s="6">
        <f t="shared" si="10"/>
        <v>4.6037928076090841E-2</v>
      </c>
      <c r="AP35" s="6">
        <f t="shared" si="10"/>
        <v>0.1353698131742026</v>
      </c>
      <c r="AQ35" s="6">
        <f t="shared" si="10"/>
        <v>0.1848146009985526</v>
      </c>
      <c r="AR35" s="6">
        <f t="shared" si="10"/>
        <v>0.20583189818033332</v>
      </c>
      <c r="AS35" s="6">
        <f t="shared" si="10"/>
        <v>0.17963425103944064</v>
      </c>
      <c r="AT35" s="6">
        <f t="shared" si="10"/>
        <v>2.089741816191211E-2</v>
      </c>
      <c r="AU35" s="6">
        <f t="shared" si="10"/>
        <v>0.51198642639082137</v>
      </c>
      <c r="AV35" s="6">
        <f t="shared" si="10"/>
        <v>9.3683753124190028E-2</v>
      </c>
      <c r="AW35" s="6">
        <f t="shared" si="10"/>
        <v>6.0008014927246753</v>
      </c>
      <c r="AX35" s="6">
        <f t="shared" si="10"/>
        <v>0.97460760387111589</v>
      </c>
      <c r="AY35" s="6">
        <f t="shared" si="10"/>
        <v>0.2444253552454719</v>
      </c>
      <c r="AZ35" s="6">
        <f t="shared" si="10"/>
        <v>4.7517954807305429</v>
      </c>
      <c r="BA35" s="6">
        <f t="shared" si="10"/>
        <v>0.39078374807720218</v>
      </c>
      <c r="BB35" s="6">
        <f t="shared" si="10"/>
        <v>0.11750521968081516</v>
      </c>
      <c r="BC35" s="6">
        <f t="shared" si="10"/>
        <v>0.31901509166679226</v>
      </c>
      <c r="BD35" s="6">
        <f t="shared" si="10"/>
        <v>3.1377129706656892</v>
      </c>
      <c r="BE35" s="6">
        <f t="shared" si="10"/>
        <v>0.22876923440623739</v>
      </c>
      <c r="BF35" s="6">
        <f t="shared" si="10"/>
        <v>2.3931303847269391E-2</v>
      </c>
      <c r="BG35" s="6">
        <f t="shared" si="10"/>
        <v>0.14958855478404806</v>
      </c>
      <c r="BH35" s="6">
        <f t="shared" si="10"/>
        <v>9.7112920509749484E-2</v>
      </c>
      <c r="BI35" s="6">
        <f t="shared" si="10"/>
        <v>6.7922221253910647E-2</v>
      </c>
      <c r="BJ35" s="6">
        <f t="shared" si="10"/>
        <v>5.0816200504684286E-2</v>
      </c>
      <c r="BK35" s="6">
        <f t="shared" si="10"/>
        <v>0.80938274677158339</v>
      </c>
      <c r="BL35" s="6">
        <f t="shared" si="10"/>
        <v>1.1090141076473693E-2</v>
      </c>
      <c r="BM35" s="6">
        <f t="shared" si="10"/>
        <v>0.2651054990622993</v>
      </c>
      <c r="BN35" s="6">
        <f t="shared" si="10"/>
        <v>0.85654467394811162</v>
      </c>
      <c r="BO35" s="6">
        <f t="shared" si="10"/>
        <v>0.17399054616781415</v>
      </c>
      <c r="BP35" s="6">
        <f t="shared" si="10"/>
        <v>3.345756580930092E-2</v>
      </c>
      <c r="BQ35" s="6"/>
      <c r="BR35" s="6">
        <f t="shared" si="10"/>
        <v>21.85001055287572</v>
      </c>
      <c r="BS35" s="6"/>
      <c r="BT35" s="6"/>
      <c r="BU35" s="6">
        <f t="shared" ref="BU35:BV35" si="11">STDEV(BU23:BU32)</f>
        <v>0.32668766804560034</v>
      </c>
      <c r="BV35" s="6">
        <f t="shared" si="11"/>
        <v>2.8679756136715664</v>
      </c>
    </row>
    <row r="36" spans="1:74">
      <c r="A36" t="s">
        <v>93</v>
      </c>
      <c r="G36" s="16">
        <f>TTEST(G23:G32,G7:G16,2,3)</f>
        <v>0.90459653387940397</v>
      </c>
      <c r="H36" s="16">
        <f t="shared" ref="H36:BR36" si="12">TTEST(H23:H32,H7:H16,2,3)</f>
        <v>0.18500937857154331</v>
      </c>
      <c r="I36" s="16">
        <f t="shared" si="12"/>
        <v>8.9076254569235958E-2</v>
      </c>
      <c r="J36" s="16">
        <f t="shared" si="12"/>
        <v>0.13584118964407826</v>
      </c>
      <c r="K36" s="16">
        <f t="shared" si="12"/>
        <v>0.4078622387579891</v>
      </c>
      <c r="L36" s="16">
        <f t="shared" si="12"/>
        <v>0.32034383609536082</v>
      </c>
      <c r="M36" s="17">
        <f t="shared" si="12"/>
        <v>5.9954410587109278E-2</v>
      </c>
      <c r="N36" s="16">
        <f t="shared" si="12"/>
        <v>0.13067751709258962</v>
      </c>
      <c r="O36" s="16">
        <f t="shared" si="12"/>
        <v>0.44672669360634998</v>
      </c>
      <c r="P36" s="16">
        <f t="shared" si="12"/>
        <v>0.13619406519456187</v>
      </c>
      <c r="Q36" s="16">
        <f t="shared" si="12"/>
        <v>0.28064721158555983</v>
      </c>
      <c r="R36" s="16">
        <f t="shared" si="12"/>
        <v>0.43335716767313159</v>
      </c>
      <c r="S36" s="16">
        <f t="shared" si="12"/>
        <v>0.11128162634851752</v>
      </c>
      <c r="T36" s="16">
        <f t="shared" si="12"/>
        <v>0.81584787423894634</v>
      </c>
      <c r="U36" s="16">
        <f t="shared" si="12"/>
        <v>9.8283089410340307E-2</v>
      </c>
      <c r="V36" s="16">
        <f t="shared" si="12"/>
        <v>0.15821391263349685</v>
      </c>
      <c r="W36" s="18">
        <f t="shared" si="12"/>
        <v>2.7941900860037932E-2</v>
      </c>
      <c r="X36" s="16">
        <f t="shared" si="12"/>
        <v>0.12065663902152324</v>
      </c>
      <c r="Y36" s="18">
        <f t="shared" si="12"/>
        <v>2.4066215135979136E-2</v>
      </c>
      <c r="Z36" s="16">
        <f t="shared" si="12"/>
        <v>0.97685575309174033</v>
      </c>
      <c r="AA36" s="16">
        <f t="shared" si="12"/>
        <v>0.50824984030608389</v>
      </c>
      <c r="AB36" s="16">
        <f t="shared" si="12"/>
        <v>0.10084430942108578</v>
      </c>
      <c r="AC36" s="16">
        <f t="shared" si="12"/>
        <v>0.65437974288253442</v>
      </c>
      <c r="AD36" s="16">
        <f t="shared" si="12"/>
        <v>0.37661724831755716</v>
      </c>
      <c r="AE36" s="16">
        <f t="shared" si="12"/>
        <v>7.12487671726212E-2</v>
      </c>
      <c r="AF36" s="16">
        <f t="shared" si="12"/>
        <v>0.20907807052396085</v>
      </c>
      <c r="AG36" s="16">
        <f t="shared" si="12"/>
        <v>0.69560214963214584</v>
      </c>
      <c r="AH36" s="16">
        <f t="shared" si="12"/>
        <v>0.17961685626756377</v>
      </c>
      <c r="AI36" s="16">
        <f t="shared" si="12"/>
        <v>6.9213820326634951E-2</v>
      </c>
      <c r="AJ36" s="16">
        <f t="shared" si="12"/>
        <v>0.37167763862409009</v>
      </c>
      <c r="AK36" s="17">
        <f t="shared" si="12"/>
        <v>6.9168053799684506E-2</v>
      </c>
      <c r="AL36" s="16">
        <f t="shared" si="12"/>
        <v>0.18941332087813476</v>
      </c>
      <c r="AM36" s="16">
        <f t="shared" si="12"/>
        <v>0.99852947184861141</v>
      </c>
      <c r="AN36" s="16">
        <f t="shared" si="12"/>
        <v>0.18930324972557605</v>
      </c>
      <c r="AO36" s="16">
        <f t="shared" si="12"/>
        <v>0.73327324972720853</v>
      </c>
      <c r="AP36" s="16">
        <f t="shared" si="12"/>
        <v>0.49427389158507828</v>
      </c>
      <c r="AQ36" s="16">
        <f t="shared" si="12"/>
        <v>7.5103689418848749E-2</v>
      </c>
      <c r="AR36" s="16">
        <f t="shared" si="12"/>
        <v>0.69982443192880028</v>
      </c>
      <c r="AS36" s="16">
        <f t="shared" si="12"/>
        <v>0.93753988360538987</v>
      </c>
      <c r="AT36" s="16">
        <f t="shared" si="12"/>
        <v>0.60932493362354734</v>
      </c>
      <c r="AU36" s="16">
        <f t="shared" si="12"/>
        <v>0.86541828650255392</v>
      </c>
      <c r="AV36" s="16">
        <f t="shared" si="12"/>
        <v>0.13413448330113945</v>
      </c>
      <c r="AW36" s="16">
        <f t="shared" si="12"/>
        <v>0.76969761595500918</v>
      </c>
      <c r="AX36" s="16">
        <f t="shared" si="12"/>
        <v>0.30535080496671091</v>
      </c>
      <c r="AY36" s="16">
        <f t="shared" si="12"/>
        <v>0.32615709781413182</v>
      </c>
      <c r="AZ36" s="16">
        <f t="shared" si="12"/>
        <v>0.82260221055653804</v>
      </c>
      <c r="BA36" s="16">
        <f t="shared" si="12"/>
        <v>0.96905574028268471</v>
      </c>
      <c r="BB36" s="18">
        <f t="shared" si="12"/>
        <v>3.2501079928488052E-2</v>
      </c>
      <c r="BC36" s="16">
        <f t="shared" si="12"/>
        <v>0.164863845315945</v>
      </c>
      <c r="BD36" s="16">
        <f t="shared" si="12"/>
        <v>0.69047706479737136</v>
      </c>
      <c r="BE36" s="16">
        <f t="shared" si="12"/>
        <v>0.77507893902632341</v>
      </c>
      <c r="BF36" s="16">
        <f t="shared" si="12"/>
        <v>0.85853862265913572</v>
      </c>
      <c r="BG36" s="18">
        <f t="shared" si="12"/>
        <v>4.0530645300876966E-2</v>
      </c>
      <c r="BH36" s="16">
        <f t="shared" si="12"/>
        <v>9.7638101539619285E-2</v>
      </c>
      <c r="BI36" s="16">
        <f t="shared" si="12"/>
        <v>0.28395473526542547</v>
      </c>
      <c r="BJ36" s="16">
        <f t="shared" si="12"/>
        <v>6.320245777099405E-2</v>
      </c>
      <c r="BK36" s="16">
        <f t="shared" si="12"/>
        <v>7.1580647147443471E-2</v>
      </c>
      <c r="BL36" s="16">
        <f t="shared" si="12"/>
        <v>0.11970422005340177</v>
      </c>
      <c r="BM36" s="16">
        <f t="shared" si="12"/>
        <v>0.7685130206314652</v>
      </c>
      <c r="BN36" s="16">
        <f t="shared" si="12"/>
        <v>0.2239508502090572</v>
      </c>
      <c r="BO36" s="16">
        <f t="shared" si="12"/>
        <v>0.15686702367914912</v>
      </c>
      <c r="BP36" s="16">
        <f t="shared" si="12"/>
        <v>4.7951655179658971E-2</v>
      </c>
      <c r="BQ36" s="16"/>
      <c r="BR36" s="16">
        <f t="shared" si="12"/>
        <v>0.23772451297103059</v>
      </c>
      <c r="BS36">
        <f>TTEST(BR23:BR27,BR28:BR32,2,3)</f>
        <v>8.4320947971801979E-3</v>
      </c>
      <c r="BT36" s="16"/>
      <c r="BU36" s="16">
        <f t="shared" ref="BU36:BV36" si="13">TTEST(BU23:BU32,BU7:BU16,2,3)</f>
        <v>0.33894183063851213</v>
      </c>
      <c r="BV36" s="16">
        <f t="shared" si="13"/>
        <v>0.125313977220078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35C2B-FF94-D646-A427-43BFA0F3FE5C}">
  <dimension ref="A2:BV54"/>
  <sheetViews>
    <sheetView workbookViewId="0">
      <selection activeCell="B4" sqref="B4"/>
    </sheetView>
  </sheetViews>
  <sheetFormatPr baseColWidth="10" defaultRowHeight="16"/>
  <cols>
    <col min="1" max="1" width="18.5" customWidth="1"/>
    <col min="2" max="2" width="18.6640625" customWidth="1"/>
    <col min="7" max="7" width="11" bestFit="1" customWidth="1"/>
    <col min="8" max="9" width="11.1640625" bestFit="1" customWidth="1"/>
    <col min="10" max="11" width="11" bestFit="1" customWidth="1"/>
    <col min="12" max="13" width="11.1640625" bestFit="1" customWidth="1"/>
    <col min="14" max="15" width="11" bestFit="1" customWidth="1"/>
    <col min="16" max="18" width="11.1640625" bestFit="1" customWidth="1"/>
    <col min="19" max="23" width="11" bestFit="1" customWidth="1"/>
    <col min="24" max="25" width="11.1640625" bestFit="1" customWidth="1"/>
    <col min="26" max="26" width="11" bestFit="1" customWidth="1"/>
    <col min="27" max="27" width="11.1640625" bestFit="1" customWidth="1"/>
    <col min="28" max="30" width="11" bestFit="1" customWidth="1"/>
    <col min="31" max="32" width="11.1640625" bestFit="1" customWidth="1"/>
    <col min="33" max="36" width="11" bestFit="1" customWidth="1"/>
    <col min="37" max="37" width="11.1640625" bestFit="1" customWidth="1"/>
    <col min="38" max="40" width="11" bestFit="1" customWidth="1"/>
    <col min="41" max="41" width="11.1640625" bestFit="1" customWidth="1"/>
    <col min="42" max="47" width="11" bestFit="1" customWidth="1"/>
    <col min="48" max="48" width="11.1640625" bestFit="1" customWidth="1"/>
    <col min="49" max="49" width="11" bestFit="1" customWidth="1"/>
    <col min="50" max="50" width="11.1640625" bestFit="1" customWidth="1"/>
    <col min="51" max="52" width="11" bestFit="1" customWidth="1"/>
    <col min="53" max="53" width="11.1640625" bestFit="1" customWidth="1"/>
    <col min="54" max="57" width="11" bestFit="1" customWidth="1"/>
    <col min="58" max="58" width="11.1640625" bestFit="1" customWidth="1"/>
    <col min="59" max="66" width="11" bestFit="1" customWidth="1"/>
    <col min="67" max="67" width="11.1640625" bestFit="1" customWidth="1"/>
    <col min="68" max="68" width="11" bestFit="1" customWidth="1"/>
  </cols>
  <sheetData>
    <row r="2" spans="1:74" ht="24">
      <c r="A2" s="19" t="s">
        <v>94</v>
      </c>
      <c r="B2" s="19" t="s">
        <v>99</v>
      </c>
    </row>
    <row r="3" spans="1:74" ht="24">
      <c r="A3" s="19" t="s">
        <v>98</v>
      </c>
      <c r="B3" s="19" t="s">
        <v>95</v>
      </c>
    </row>
    <row r="4" spans="1:74" ht="24">
      <c r="A4" s="20" t="s">
        <v>100</v>
      </c>
    </row>
    <row r="6" spans="1:74" s="2" customFormat="1" ht="111">
      <c r="A6" s="1" t="s">
        <v>0</v>
      </c>
      <c r="B6" s="2" t="s">
        <v>1</v>
      </c>
      <c r="C6" s="2" t="s">
        <v>2</v>
      </c>
      <c r="D6" s="2" t="s">
        <v>3</v>
      </c>
      <c r="E6" s="2" t="s">
        <v>4</v>
      </c>
      <c r="G6" s="3" t="s">
        <v>5</v>
      </c>
      <c r="H6" s="3" t="s">
        <v>6</v>
      </c>
      <c r="I6" s="3" t="s">
        <v>7</v>
      </c>
      <c r="J6" s="3" t="s">
        <v>8</v>
      </c>
      <c r="K6" s="3" t="s">
        <v>9</v>
      </c>
      <c r="L6" s="3" t="s">
        <v>10</v>
      </c>
      <c r="M6" s="3" t="s">
        <v>11</v>
      </c>
      <c r="N6" s="3" t="s">
        <v>12</v>
      </c>
      <c r="O6" s="3" t="s">
        <v>13</v>
      </c>
      <c r="P6" s="3" t="s">
        <v>14</v>
      </c>
      <c r="Q6" s="3" t="s">
        <v>15</v>
      </c>
      <c r="R6" s="3" t="s">
        <v>16</v>
      </c>
      <c r="S6" s="3" t="s">
        <v>17</v>
      </c>
      <c r="T6" s="3" t="s">
        <v>18</v>
      </c>
      <c r="U6" s="3" t="s">
        <v>19</v>
      </c>
      <c r="V6" s="3" t="s">
        <v>20</v>
      </c>
      <c r="W6" s="3" t="s">
        <v>21</v>
      </c>
      <c r="X6" s="3" t="s">
        <v>22</v>
      </c>
      <c r="Y6" s="3" t="s">
        <v>23</v>
      </c>
      <c r="Z6" s="3" t="s">
        <v>24</v>
      </c>
      <c r="AA6" s="3" t="s">
        <v>25</v>
      </c>
      <c r="AB6" s="3" t="s">
        <v>26</v>
      </c>
      <c r="AC6" s="3" t="s">
        <v>27</v>
      </c>
      <c r="AD6" s="3" t="s">
        <v>28</v>
      </c>
      <c r="AE6" s="3" t="s">
        <v>29</v>
      </c>
      <c r="AF6" s="3" t="s">
        <v>30</v>
      </c>
      <c r="AG6" s="3" t="s">
        <v>31</v>
      </c>
      <c r="AH6" s="3" t="s">
        <v>32</v>
      </c>
      <c r="AI6" s="3" t="s">
        <v>33</v>
      </c>
      <c r="AJ6" s="3" t="s">
        <v>34</v>
      </c>
      <c r="AK6" s="3" t="s">
        <v>35</v>
      </c>
      <c r="AL6" s="3" t="s">
        <v>36</v>
      </c>
      <c r="AM6" s="3" t="s">
        <v>37</v>
      </c>
      <c r="AN6" s="3" t="s">
        <v>38</v>
      </c>
      <c r="AO6" s="3" t="s">
        <v>39</v>
      </c>
      <c r="AP6" s="3" t="s">
        <v>40</v>
      </c>
      <c r="AQ6" s="3" t="s">
        <v>41</v>
      </c>
      <c r="AR6" s="3" t="s">
        <v>42</v>
      </c>
      <c r="AS6" s="3" t="s">
        <v>43</v>
      </c>
      <c r="AT6" s="3" t="s">
        <v>44</v>
      </c>
      <c r="AU6" s="3" t="s">
        <v>45</v>
      </c>
      <c r="AV6" s="3" t="s">
        <v>46</v>
      </c>
      <c r="AW6" s="3" t="s">
        <v>47</v>
      </c>
      <c r="AX6" s="3" t="s">
        <v>48</v>
      </c>
      <c r="AY6" s="3" t="s">
        <v>49</v>
      </c>
      <c r="AZ6" s="3" t="s">
        <v>50</v>
      </c>
      <c r="BA6" s="3" t="s">
        <v>51</v>
      </c>
      <c r="BB6" s="3" t="s">
        <v>52</v>
      </c>
      <c r="BC6" s="3" t="s">
        <v>53</v>
      </c>
      <c r="BD6" s="3" t="s">
        <v>54</v>
      </c>
      <c r="BE6" s="3" t="s">
        <v>55</v>
      </c>
      <c r="BF6" s="3" t="s">
        <v>56</v>
      </c>
      <c r="BG6" s="3" t="s">
        <v>57</v>
      </c>
      <c r="BH6" s="3" t="s">
        <v>58</v>
      </c>
      <c r="BI6" s="3" t="s">
        <v>59</v>
      </c>
      <c r="BJ6" s="3" t="s">
        <v>60</v>
      </c>
      <c r="BK6" s="3" t="s">
        <v>61</v>
      </c>
      <c r="BL6" s="3" t="s">
        <v>62</v>
      </c>
      <c r="BM6" s="3" t="s">
        <v>63</v>
      </c>
      <c r="BN6" s="3" t="s">
        <v>64</v>
      </c>
      <c r="BO6" s="3" t="s">
        <v>65</v>
      </c>
      <c r="BP6" s="3" t="s">
        <v>66</v>
      </c>
      <c r="BQ6" s="3"/>
      <c r="BR6" s="3"/>
    </row>
    <row r="8" spans="1:74" ht="17">
      <c r="A8" s="11">
        <v>431</v>
      </c>
      <c r="B8" s="11" t="s">
        <v>101</v>
      </c>
      <c r="C8" s="8" t="s">
        <v>102</v>
      </c>
      <c r="D8">
        <v>25</v>
      </c>
      <c r="E8" s="9">
        <v>44362</v>
      </c>
      <c r="G8" s="21">
        <v>0.25947147756170502</v>
      </c>
      <c r="H8" s="21">
        <v>0.37709515343915301</v>
      </c>
      <c r="I8" s="21">
        <v>0.276557590361446</v>
      </c>
      <c r="J8" s="21">
        <v>0.28800308749189901</v>
      </c>
      <c r="K8" s="21">
        <v>0.25994885465116302</v>
      </c>
      <c r="L8" s="21">
        <v>0.29680279057591602</v>
      </c>
      <c r="M8" s="21">
        <v>0.223703151285714</v>
      </c>
      <c r="N8" s="21">
        <v>0.39714787050359701</v>
      </c>
      <c r="O8" s="21">
        <v>0.46520548341232199</v>
      </c>
      <c r="P8" s="21">
        <v>0.29380814432989699</v>
      </c>
      <c r="Q8" s="21">
        <v>0.22316432183908</v>
      </c>
      <c r="R8" s="21">
        <v>0.20056390324633999</v>
      </c>
      <c r="S8" s="21">
        <v>0.21595613881909501</v>
      </c>
      <c r="T8" s="21">
        <v>0.18326964590163899</v>
      </c>
      <c r="U8" s="21">
        <v>0.18549312188973799</v>
      </c>
      <c r="V8" s="21">
        <v>0.40606468750000002</v>
      </c>
      <c r="W8" s="21">
        <v>0.27454694465648799</v>
      </c>
      <c r="X8" s="21">
        <v>0.21941678431372499</v>
      </c>
      <c r="Y8" s="21">
        <v>0.36577524980237203</v>
      </c>
      <c r="Z8" s="21">
        <v>0.32411479428571399</v>
      </c>
      <c r="AA8" s="21">
        <v>0.21559365957446799</v>
      </c>
      <c r="AB8" s="21">
        <v>0.17630525996204899</v>
      </c>
      <c r="AC8" s="21">
        <v>0.255166770833333</v>
      </c>
      <c r="AD8" s="21">
        <v>0.31133959999999999</v>
      </c>
      <c r="AE8" s="21">
        <v>0.40437277281947298</v>
      </c>
      <c r="AF8" s="21">
        <v>0.31383914141414099</v>
      </c>
      <c r="AG8" s="21">
        <v>0.15450738805970099</v>
      </c>
      <c r="AH8" s="21">
        <v>0.22637492000000001</v>
      </c>
      <c r="AI8" s="21">
        <v>0.29334395771670202</v>
      </c>
      <c r="AJ8" s="21">
        <v>0.14616516666666701</v>
      </c>
      <c r="AK8" s="21">
        <v>0.213582839712919</v>
      </c>
      <c r="AL8" s="21">
        <v>0.27656253821138199</v>
      </c>
      <c r="AM8" s="21">
        <v>0.278893686956522</v>
      </c>
      <c r="AN8" s="21">
        <v>0.38660773672566401</v>
      </c>
      <c r="AO8" s="21">
        <v>0.23342821999999999</v>
      </c>
      <c r="AP8" s="21">
        <v>0.205754448979592</v>
      </c>
      <c r="AQ8" s="21">
        <v>0.30611211627906998</v>
      </c>
      <c r="AR8" s="21">
        <v>0.24311133146067401</v>
      </c>
      <c r="AS8" s="21">
        <v>0.20019284482758601</v>
      </c>
      <c r="AT8" s="21">
        <v>0.25243957777777798</v>
      </c>
      <c r="AU8" s="21">
        <v>0.35199523339011901</v>
      </c>
      <c r="AV8" s="21">
        <v>0.36068223115577902</v>
      </c>
      <c r="AW8" s="21">
        <v>0.258759489389427</v>
      </c>
      <c r="AX8" s="21">
        <v>0.29434363279445702</v>
      </c>
      <c r="AY8" s="21">
        <v>0.22247059350850101</v>
      </c>
      <c r="AZ8" s="21">
        <v>0.24751908381502899</v>
      </c>
      <c r="BA8" s="21">
        <v>0.26456936585365798</v>
      </c>
      <c r="BB8" s="21">
        <v>0.38928668939393901</v>
      </c>
      <c r="BC8" s="21">
        <v>0.23780622171945701</v>
      </c>
      <c r="BD8" s="21">
        <v>0.30837319466301699</v>
      </c>
      <c r="BE8" s="21">
        <v>0.30495952542372901</v>
      </c>
      <c r="BF8" s="21">
        <v>0.229864944444444</v>
      </c>
      <c r="BG8" s="21">
        <v>0.25324622499999999</v>
      </c>
      <c r="BH8" s="21">
        <v>0.16450839455782301</v>
      </c>
      <c r="BI8" s="21">
        <v>0.29477243518518498</v>
      </c>
      <c r="BJ8" s="21">
        <v>0.42813082119205298</v>
      </c>
      <c r="BK8" s="21">
        <v>0.192254771245812</v>
      </c>
      <c r="BL8" s="21">
        <v>0.45611471428571398</v>
      </c>
      <c r="BM8" s="21">
        <v>0.218519733944954</v>
      </c>
      <c r="BN8" s="21">
        <v>0.269756344815825</v>
      </c>
      <c r="BO8" s="21">
        <v>0.20532341037735799</v>
      </c>
      <c r="BP8" s="21">
        <v>0.35658326666666701</v>
      </c>
    </row>
    <row r="9" spans="1:74" ht="17">
      <c r="A9" s="11">
        <v>436</v>
      </c>
      <c r="B9" t="s">
        <v>103</v>
      </c>
      <c r="C9" s="8" t="s">
        <v>102</v>
      </c>
      <c r="D9">
        <v>25</v>
      </c>
      <c r="E9" s="9">
        <v>44362</v>
      </c>
      <c r="G9" s="21">
        <v>0.26982948051948102</v>
      </c>
      <c r="H9" s="21">
        <v>0.38035305000000003</v>
      </c>
      <c r="I9" s="21">
        <v>0.30747459036144598</v>
      </c>
      <c r="J9" s="21">
        <v>0.28796104880694101</v>
      </c>
      <c r="K9" s="21">
        <v>0.25690440683229798</v>
      </c>
      <c r="L9" s="21">
        <v>0.30048146558704503</v>
      </c>
      <c r="M9" s="21">
        <v>0.219152202592173</v>
      </c>
      <c r="N9" s="21">
        <v>0.399195566666667</v>
      </c>
      <c r="O9" s="21">
        <v>0.52268066382978695</v>
      </c>
      <c r="P9" s="21">
        <v>0.32057511374407599</v>
      </c>
      <c r="Q9" s="21">
        <v>0.22927380898876401</v>
      </c>
      <c r="R9" s="21">
        <v>0.21991484537185699</v>
      </c>
      <c r="S9" s="21">
        <v>0.196080634965831</v>
      </c>
      <c r="T9" s="21">
        <v>0.182445462398374</v>
      </c>
      <c r="U9" s="21">
        <v>0.19259125273293301</v>
      </c>
      <c r="V9" s="21">
        <v>0.460124148496241</v>
      </c>
      <c r="W9" s="21">
        <v>0.25611741185897402</v>
      </c>
      <c r="X9" s="21">
        <v>0.22539466144018599</v>
      </c>
      <c r="Y9" s="21">
        <v>0.37146979149659898</v>
      </c>
      <c r="Z9" s="21">
        <v>0.365529596816976</v>
      </c>
      <c r="AA9" s="21">
        <v>0.20846132786885199</v>
      </c>
      <c r="AB9" s="21">
        <v>0.18873296769230799</v>
      </c>
      <c r="AC9" s="21">
        <v>0.257743</v>
      </c>
      <c r="AD9" s="21">
        <v>0.27187522222222199</v>
      </c>
      <c r="AE9" s="21">
        <v>0.448235825842697</v>
      </c>
      <c r="AF9" s="21">
        <v>0.30876609375000003</v>
      </c>
      <c r="AG9" s="21">
        <v>0.15555177777777801</v>
      </c>
      <c r="AH9" s="21">
        <v>0.258916955555555</v>
      </c>
      <c r="AI9" s="21">
        <v>0.325175418560606</v>
      </c>
      <c r="AJ9" s="21">
        <v>0.20367150000000001</v>
      </c>
      <c r="AK9" s="21">
        <v>0.22290200772659699</v>
      </c>
      <c r="AL9" s="21">
        <v>0.28225905794947997</v>
      </c>
      <c r="AM9" s="21">
        <v>0.316333982300885</v>
      </c>
      <c r="AN9" s="21">
        <v>0.399598246346555</v>
      </c>
      <c r="AO9" s="21">
        <v>0.26738865454545502</v>
      </c>
      <c r="AP9" s="21">
        <v>0.20940227272727299</v>
      </c>
      <c r="AQ9" s="21">
        <v>0.31571806159420301</v>
      </c>
      <c r="AR9" s="21">
        <v>0.30801851228070198</v>
      </c>
      <c r="AS9" s="21">
        <v>0.20027616788321201</v>
      </c>
      <c r="AT9" s="21">
        <v>0.22806288</v>
      </c>
      <c r="AU9" s="21">
        <v>0.34469631147541002</v>
      </c>
      <c r="AV9" s="21">
        <v>0.333311736434108</v>
      </c>
      <c r="AW9" s="21">
        <v>0.26021771402244898</v>
      </c>
      <c r="AX9" s="21">
        <v>0.30860598812849199</v>
      </c>
      <c r="AY9" s="21">
        <v>0.20055617614424401</v>
      </c>
      <c r="AZ9" s="21">
        <v>0.22084056027554499</v>
      </c>
      <c r="BA9" s="21">
        <v>0.244466972461274</v>
      </c>
      <c r="BB9" s="21">
        <v>0.47174464906832297</v>
      </c>
      <c r="BC9" s="21">
        <v>0.24171001129943501</v>
      </c>
      <c r="BD9" s="21">
        <v>0.32323399882075499</v>
      </c>
      <c r="BE9" s="21">
        <v>0.29033536290322598</v>
      </c>
      <c r="BF9" s="21">
        <v>0.22773824137931001</v>
      </c>
      <c r="BG9" s="21">
        <v>0.235804824120603</v>
      </c>
      <c r="BH9" s="21">
        <v>0.17490800000000001</v>
      </c>
      <c r="BI9" s="21">
        <v>0.30583392857142799</v>
      </c>
      <c r="BJ9" s="21">
        <v>0.445876353260869</v>
      </c>
      <c r="BK9" s="21">
        <v>0.18848382755729501</v>
      </c>
      <c r="BL9" s="21">
        <v>0.409841333333333</v>
      </c>
      <c r="BM9" s="21">
        <v>0.24073581300812999</v>
      </c>
      <c r="BN9" s="21">
        <v>0.26941500617283898</v>
      </c>
      <c r="BO9" s="21">
        <v>0.233124327935223</v>
      </c>
      <c r="BP9" s="21">
        <v>0.37196634782608701</v>
      </c>
    </row>
    <row r="10" spans="1:74" ht="17">
      <c r="A10" s="11">
        <v>449</v>
      </c>
      <c r="B10" s="11" t="s">
        <v>104</v>
      </c>
      <c r="C10" s="8" t="s">
        <v>102</v>
      </c>
      <c r="D10">
        <v>24</v>
      </c>
      <c r="E10" s="9">
        <v>44378</v>
      </c>
      <c r="G10" s="21">
        <v>0.25958077662437501</v>
      </c>
      <c r="H10" s="21">
        <v>0.356817098181818</v>
      </c>
      <c r="I10" s="21">
        <v>0.29588452380952401</v>
      </c>
      <c r="J10" s="21">
        <v>0.293373413793103</v>
      </c>
      <c r="K10" s="21">
        <v>0.258652517932489</v>
      </c>
      <c r="L10" s="21">
        <v>0.27345263596491198</v>
      </c>
      <c r="M10" s="21">
        <v>0.22023958842823399</v>
      </c>
      <c r="N10" s="21">
        <v>0.42711683146067397</v>
      </c>
      <c r="O10" s="21">
        <v>0.518791775330396</v>
      </c>
      <c r="P10" s="21">
        <v>0.293434696261682</v>
      </c>
      <c r="Q10" s="21">
        <v>0.20390521951219501</v>
      </c>
      <c r="R10" s="21">
        <v>0.18554978992497301</v>
      </c>
      <c r="S10" s="21">
        <v>0.20023717135692401</v>
      </c>
      <c r="T10" s="21">
        <v>0.18323908444097001</v>
      </c>
      <c r="U10" s="21">
        <v>0.19275263270682</v>
      </c>
      <c r="V10" s="21">
        <v>0.43779738532110102</v>
      </c>
      <c r="W10" s="21">
        <v>0.25681216355140202</v>
      </c>
      <c r="X10" s="21">
        <v>0.23538113252346801</v>
      </c>
      <c r="Y10" s="21">
        <v>0.392082901590457</v>
      </c>
      <c r="Z10" s="21">
        <v>0.37930548648648599</v>
      </c>
      <c r="AA10" s="21">
        <v>0.239895492307692</v>
      </c>
      <c r="AB10" s="21">
        <v>0.177134531531531</v>
      </c>
      <c r="AC10" s="21">
        <v>0.245943979591837</v>
      </c>
      <c r="AD10" s="21">
        <v>0.25487057894736798</v>
      </c>
      <c r="AE10" s="21">
        <v>0.45465251794871803</v>
      </c>
      <c r="AF10" s="21">
        <v>0.319825868217054</v>
      </c>
      <c r="AG10" s="21">
        <v>0.161299447368421</v>
      </c>
      <c r="AH10" s="21">
        <v>0.25424695238095202</v>
      </c>
      <c r="AI10" s="21">
        <v>0.32909251750972801</v>
      </c>
      <c r="AJ10" s="21">
        <v>0.19278566666666699</v>
      </c>
      <c r="AK10" s="21">
        <v>0.21510777429467101</v>
      </c>
      <c r="AL10" s="21">
        <v>0.27103480695162002</v>
      </c>
      <c r="AM10" s="21">
        <v>0.31334165873015901</v>
      </c>
      <c r="AN10" s="21">
        <v>0.39888148737864099</v>
      </c>
      <c r="AO10" s="21">
        <v>0.27422190163934401</v>
      </c>
      <c r="AP10" s="21">
        <v>0.212952032467532</v>
      </c>
      <c r="AQ10" s="21">
        <v>0.31621878767123301</v>
      </c>
      <c r="AR10" s="21">
        <v>0.299559644524237</v>
      </c>
      <c r="AS10" s="21">
        <v>0.23614660504201701</v>
      </c>
      <c r="AT10" s="21">
        <v>0.24285264705882401</v>
      </c>
      <c r="AU10" s="21">
        <v>0.35668416449511398</v>
      </c>
      <c r="AV10" s="21">
        <v>0.34684375877193002</v>
      </c>
      <c r="AW10" s="21">
        <v>0.257235581953488</v>
      </c>
      <c r="AX10" s="21">
        <v>0.290233734461326</v>
      </c>
      <c r="AY10" s="21">
        <v>0.205407197943445</v>
      </c>
      <c r="AZ10" s="21">
        <v>0.23073786649282901</v>
      </c>
      <c r="BA10" s="21">
        <v>0.25440914769975798</v>
      </c>
      <c r="BB10" s="21">
        <v>0.45966063692307702</v>
      </c>
      <c r="BC10" s="21">
        <v>0.237849793539326</v>
      </c>
      <c r="BD10" s="21">
        <v>0.30639080414255199</v>
      </c>
      <c r="BE10" s="21">
        <v>0.287143252336448</v>
      </c>
      <c r="BF10" s="21">
        <v>0.21731953125</v>
      </c>
      <c r="BG10" s="21">
        <v>0.23111210679611599</v>
      </c>
      <c r="BH10" s="21">
        <v>0.163095548387097</v>
      </c>
      <c r="BI10" s="21">
        <v>0.32654235570469797</v>
      </c>
      <c r="BJ10" s="21">
        <v>0.41046677102803703</v>
      </c>
      <c r="BK10" s="21">
        <v>0.19068329355097699</v>
      </c>
      <c r="BL10" s="21">
        <v>0.34650144444444397</v>
      </c>
      <c r="BM10" s="21">
        <v>0.25320186458333299</v>
      </c>
      <c r="BN10" s="21">
        <v>0.266377456207608</v>
      </c>
      <c r="BO10" s="21">
        <v>0.21849393564356401</v>
      </c>
      <c r="BP10" s="21">
        <v>0.359072909090909</v>
      </c>
    </row>
    <row r="11" spans="1:74" ht="17">
      <c r="A11" s="11">
        <v>467</v>
      </c>
      <c r="B11" t="s">
        <v>105</v>
      </c>
      <c r="C11" s="8" t="s">
        <v>102</v>
      </c>
      <c r="D11">
        <v>15</v>
      </c>
      <c r="E11" s="9">
        <v>44405</v>
      </c>
      <c r="G11" s="21">
        <v>0.28160175331369702</v>
      </c>
      <c r="H11" s="21">
        <v>0.312216554878049</v>
      </c>
      <c r="I11" s="21">
        <v>0.273794777777778</v>
      </c>
      <c r="J11" s="21">
        <v>0.302672635045317</v>
      </c>
      <c r="K11" s="21">
        <v>0.27449041557017501</v>
      </c>
      <c r="L11" s="21">
        <v>0.28310371485943803</v>
      </c>
      <c r="M11" s="21">
        <v>0.22546155001437199</v>
      </c>
      <c r="N11" s="21">
        <v>0.41209774556213002</v>
      </c>
      <c r="O11" s="21">
        <v>0.49038439393939398</v>
      </c>
      <c r="P11" s="21">
        <v>0.32229700591715998</v>
      </c>
      <c r="Q11" s="21">
        <v>0.19602767500000001</v>
      </c>
      <c r="R11" s="21">
        <v>0.20399742162819001</v>
      </c>
      <c r="S11" s="21">
        <v>0.20455713115879801</v>
      </c>
      <c r="T11" s="21">
        <v>0.21288813255184799</v>
      </c>
      <c r="U11" s="21">
        <v>0.19500587235099301</v>
      </c>
      <c r="V11" s="21">
        <v>0.415900867713004</v>
      </c>
      <c r="W11" s="21">
        <v>0.26692860886319802</v>
      </c>
      <c r="X11" s="21">
        <v>0.24335116109214999</v>
      </c>
      <c r="Y11" s="21">
        <v>0.37157510133843202</v>
      </c>
      <c r="Z11" s="21">
        <v>0.35049305498281802</v>
      </c>
      <c r="AA11" s="21">
        <v>0.27434346551724098</v>
      </c>
      <c r="AB11" s="21">
        <v>0.19503475613748</v>
      </c>
      <c r="AC11" s="21">
        <v>0.26363573684210501</v>
      </c>
      <c r="AD11" s="21">
        <v>0.28276565789473701</v>
      </c>
      <c r="AE11" s="21">
        <v>0.421908305283757</v>
      </c>
      <c r="AF11" s="21">
        <v>0.32161912037036999</v>
      </c>
      <c r="AG11" s="21">
        <v>0.15294806666666699</v>
      </c>
      <c r="AH11" s="21">
        <v>0.27182477500000002</v>
      </c>
      <c r="AI11" s="21">
        <v>0.30533707218683598</v>
      </c>
      <c r="AJ11" s="21">
        <v>0.17119624999999999</v>
      </c>
      <c r="AK11" s="21">
        <v>0.21301677145384801</v>
      </c>
      <c r="AL11" s="21">
        <v>0.273287201089918</v>
      </c>
      <c r="AM11" s="21">
        <v>0.32010024999999998</v>
      </c>
      <c r="AN11" s="21">
        <v>0.37795103340757202</v>
      </c>
      <c r="AO11" s="21">
        <v>0.25430127659574497</v>
      </c>
      <c r="AP11" s="21">
        <v>0.20378957142857099</v>
      </c>
      <c r="AQ11" s="21">
        <v>0.30824650292397698</v>
      </c>
      <c r="AR11" s="21">
        <v>0.22135212710566601</v>
      </c>
      <c r="AS11" s="21">
        <v>0.23445076923076899</v>
      </c>
      <c r="AT11" s="21">
        <v>0.25425926666666698</v>
      </c>
      <c r="AU11" s="21">
        <v>0.316033100603622</v>
      </c>
      <c r="AV11" s="21">
        <v>0.370827069264069</v>
      </c>
      <c r="AW11" s="21">
        <v>0.273893872112211</v>
      </c>
      <c r="AX11" s="21">
        <v>0.30608938937351299</v>
      </c>
      <c r="AY11" s="21">
        <v>0.23084001308139501</v>
      </c>
      <c r="AZ11" s="21">
        <v>0.277166314763231</v>
      </c>
      <c r="BA11" s="21">
        <v>0.27564590632318497</v>
      </c>
      <c r="BB11" s="21">
        <v>0.45294627430555601</v>
      </c>
      <c r="BC11" s="21">
        <v>0.23808090883590499</v>
      </c>
      <c r="BD11" s="21">
        <v>0.30780832350993398</v>
      </c>
      <c r="BE11" s="21">
        <v>0.30449057812500002</v>
      </c>
      <c r="BF11" s="21">
        <v>0.27373143478260897</v>
      </c>
      <c r="BG11" s="21">
        <v>0.242465401098901</v>
      </c>
      <c r="BH11" s="21">
        <v>0.16932532374100701</v>
      </c>
      <c r="BI11" s="21">
        <v>0.30648541121495299</v>
      </c>
      <c r="BJ11" s="21">
        <v>0.42692931690140801</v>
      </c>
      <c r="BK11" s="21">
        <v>0.193640432515337</v>
      </c>
      <c r="BL11" s="21">
        <v>0.30647799999999997</v>
      </c>
      <c r="BM11" s="21">
        <v>0.24782937499999999</v>
      </c>
      <c r="BN11" s="21">
        <v>0.27516988227684303</v>
      </c>
      <c r="BO11" s="21">
        <v>0.20392784913793099</v>
      </c>
      <c r="BP11" s="21">
        <v>0.36539395454545398</v>
      </c>
    </row>
    <row r="12" spans="1:74" ht="17">
      <c r="A12" s="11">
        <v>469</v>
      </c>
      <c r="B12" t="s">
        <v>106</v>
      </c>
      <c r="C12" s="8" t="s">
        <v>102</v>
      </c>
      <c r="D12">
        <v>16</v>
      </c>
      <c r="E12" s="9">
        <v>44405</v>
      </c>
      <c r="G12" s="21">
        <v>0.271932428100988</v>
      </c>
      <c r="H12" s="21">
        <v>0.36414425462963002</v>
      </c>
      <c r="I12" s="21">
        <v>0.33462171910112298</v>
      </c>
      <c r="J12" s="21">
        <v>0.322746876749193</v>
      </c>
      <c r="K12" s="21">
        <v>0.27243590010298702</v>
      </c>
      <c r="L12" s="21">
        <v>0.28949611952191201</v>
      </c>
      <c r="M12" s="21">
        <v>0.22921307864488799</v>
      </c>
      <c r="N12" s="21">
        <v>0.43943410240963798</v>
      </c>
      <c r="O12" s="21">
        <v>0.50806105128205103</v>
      </c>
      <c r="P12" s="21">
        <v>0.32772536492891002</v>
      </c>
      <c r="Q12" s="21">
        <v>0.20131087128712899</v>
      </c>
      <c r="R12" s="21">
        <v>0.19955475174418599</v>
      </c>
      <c r="S12" s="21">
        <v>0.18085380492342901</v>
      </c>
      <c r="T12" s="21">
        <v>0.20530877018121901</v>
      </c>
      <c r="U12" s="21">
        <v>0.19102086188015699</v>
      </c>
      <c r="V12" s="21">
        <v>0.46875130037313401</v>
      </c>
      <c r="W12" s="21">
        <v>0.27839654769475403</v>
      </c>
      <c r="X12" s="21">
        <v>0.25890725548677501</v>
      </c>
      <c r="Y12" s="21">
        <v>0.38711726858673801</v>
      </c>
      <c r="Z12" s="21">
        <v>0.40144384083044998</v>
      </c>
      <c r="AA12" s="21">
        <v>0.26356929310344801</v>
      </c>
      <c r="AB12" s="21">
        <v>0.186648124386252</v>
      </c>
      <c r="AC12" s="21">
        <v>0.26957664814814802</v>
      </c>
      <c r="AD12" s="21">
        <v>0.26570613636363599</v>
      </c>
      <c r="AE12" s="21">
        <v>0.45171674204946999</v>
      </c>
      <c r="AF12" s="21">
        <v>0.32801515827338101</v>
      </c>
      <c r="AG12" s="21">
        <v>0.160240654320988</v>
      </c>
      <c r="AH12" s="21">
        <v>0.24556786956521701</v>
      </c>
      <c r="AI12" s="21">
        <v>0.28302714901256698</v>
      </c>
      <c r="AJ12" s="21">
        <v>0.18148320000000001</v>
      </c>
      <c r="AK12" s="21">
        <v>0.217370525171625</v>
      </c>
      <c r="AL12" s="21">
        <v>0.28711138910505801</v>
      </c>
      <c r="AM12" s="21">
        <v>0.35277669148936203</v>
      </c>
      <c r="AN12" s="21">
        <v>0.38437378323108401</v>
      </c>
      <c r="AO12" s="21">
        <v>0.23127346153846201</v>
      </c>
      <c r="AP12" s="21">
        <v>0.216819777777778</v>
      </c>
      <c r="AQ12" s="21">
        <v>0.29824264958677699</v>
      </c>
      <c r="AR12" s="21">
        <v>0.232754234939759</v>
      </c>
      <c r="AS12" s="21">
        <v>0.23621496062992101</v>
      </c>
      <c r="AT12" s="21">
        <v>0.24526191489361701</v>
      </c>
      <c r="AU12" s="21">
        <v>0.34907009437386599</v>
      </c>
      <c r="AV12" s="21">
        <v>0.37757367460317498</v>
      </c>
      <c r="AW12" s="21">
        <v>0.285465499814333</v>
      </c>
      <c r="AX12" s="21">
        <v>0.30099427998617401</v>
      </c>
      <c r="AY12" s="21">
        <v>0.220695225352113</v>
      </c>
      <c r="AZ12" s="21">
        <v>0.23206646030405401</v>
      </c>
      <c r="BA12" s="21">
        <v>0.24789511673151801</v>
      </c>
      <c r="BB12" s="21">
        <v>0.48820959930313601</v>
      </c>
      <c r="BC12" s="21">
        <v>0.24071373684210501</v>
      </c>
      <c r="BD12" s="21">
        <v>0.33181679674046699</v>
      </c>
      <c r="BE12" s="21">
        <v>0.32968957251908398</v>
      </c>
      <c r="BF12" s="21">
        <v>0.21933275999999999</v>
      </c>
      <c r="BG12" s="21">
        <v>0.27326768010075603</v>
      </c>
      <c r="BH12" s="21">
        <v>0.18641607382550299</v>
      </c>
      <c r="BI12" s="21">
        <v>0.30877564166666699</v>
      </c>
      <c r="BJ12" s="21">
        <v>0.45180432960893901</v>
      </c>
      <c r="BK12" s="21">
        <v>0.17714125649530099</v>
      </c>
      <c r="BL12" s="21">
        <v>0.360805125</v>
      </c>
      <c r="BM12" s="21">
        <v>0.25544223999999999</v>
      </c>
      <c r="BN12" s="21">
        <v>0.28127801226635502</v>
      </c>
      <c r="BO12" s="21">
        <v>0.20349293518518499</v>
      </c>
      <c r="BP12" s="21">
        <v>0.33117200000000002</v>
      </c>
    </row>
    <row r="13" spans="1:74">
      <c r="C13" s="8"/>
      <c r="E13" s="11"/>
    </row>
    <row r="14" spans="1:74">
      <c r="A14" t="s">
        <v>80</v>
      </c>
      <c r="C14" s="8"/>
      <c r="E14" s="11"/>
      <c r="G14" s="22">
        <f>AVERAGE(G8:G12)</f>
        <v>0.26848318322404918</v>
      </c>
      <c r="H14" s="22">
        <f t="shared" ref="H14:BP14" si="0">AVERAGE(H8:H12)</f>
        <v>0.35812522222573001</v>
      </c>
      <c r="I14" s="22">
        <f t="shared" si="0"/>
        <v>0.29766664028226336</v>
      </c>
      <c r="J14" s="22">
        <f t="shared" si="0"/>
        <v>0.29895141237729062</v>
      </c>
      <c r="K14" s="22">
        <f>AVERAGE(K8:K12)</f>
        <v>0.26448641901782238</v>
      </c>
      <c r="L14" s="22">
        <f t="shared" si="0"/>
        <v>0.28866734530184457</v>
      </c>
      <c r="M14" s="22">
        <f t="shared" si="0"/>
        <v>0.22355391419307619</v>
      </c>
      <c r="N14" s="22">
        <f t="shared" si="0"/>
        <v>0.41499842332054121</v>
      </c>
      <c r="O14" s="22">
        <f t="shared" si="0"/>
        <v>0.50102467355878999</v>
      </c>
      <c r="P14" s="22">
        <f t="shared" si="0"/>
        <v>0.31156806503634499</v>
      </c>
      <c r="Q14" s="22">
        <f t="shared" si="0"/>
        <v>0.2107363793254336</v>
      </c>
      <c r="R14" s="22">
        <f t="shared" si="0"/>
        <v>0.2019161423831092</v>
      </c>
      <c r="S14" s="22">
        <f t="shared" si="0"/>
        <v>0.19953697624481542</v>
      </c>
      <c r="T14" s="22">
        <f t="shared" si="0"/>
        <v>0.19343021909481001</v>
      </c>
      <c r="U14" s="22">
        <f t="shared" si="0"/>
        <v>0.19137274831212819</v>
      </c>
      <c r="V14" s="22">
        <f t="shared" si="0"/>
        <v>0.43772767788069605</v>
      </c>
      <c r="W14" s="22">
        <f t="shared" si="0"/>
        <v>0.26656033532496326</v>
      </c>
      <c r="X14" s="22">
        <f t="shared" si="0"/>
        <v>0.23649019897126081</v>
      </c>
      <c r="Y14" s="22">
        <f t="shared" si="0"/>
        <v>0.37760406256291967</v>
      </c>
      <c r="Z14" s="22">
        <f t="shared" si="0"/>
        <v>0.36417735468048879</v>
      </c>
      <c r="AA14" s="22">
        <f t="shared" si="0"/>
        <v>0.24037264767434019</v>
      </c>
      <c r="AB14" s="22">
        <f t="shared" si="0"/>
        <v>0.18477112794192402</v>
      </c>
      <c r="AC14" s="22">
        <f t="shared" si="0"/>
        <v>0.25841322708308462</v>
      </c>
      <c r="AD14" s="22">
        <f t="shared" si="0"/>
        <v>0.27731143908559258</v>
      </c>
      <c r="AE14" s="22">
        <f t="shared" si="0"/>
        <v>0.43617723278882303</v>
      </c>
      <c r="AF14" s="22">
        <f t="shared" si="0"/>
        <v>0.31841307640498917</v>
      </c>
      <c r="AG14" s="22">
        <f t="shared" si="0"/>
        <v>0.15690946683871099</v>
      </c>
      <c r="AH14" s="22">
        <f t="shared" si="0"/>
        <v>0.25138629450034478</v>
      </c>
      <c r="AI14" s="22">
        <f t="shared" si="0"/>
        <v>0.30719522299728774</v>
      </c>
      <c r="AJ14" s="22">
        <f t="shared" si="0"/>
        <v>0.17906035666666678</v>
      </c>
      <c r="AK14" s="22">
        <f t="shared" si="0"/>
        <v>0.21639598367193197</v>
      </c>
      <c r="AL14" s="22">
        <f t="shared" si="0"/>
        <v>0.27805099866149158</v>
      </c>
      <c r="AM14" s="22">
        <f t="shared" si="0"/>
        <v>0.31628925389538554</v>
      </c>
      <c r="AN14" s="22">
        <f t="shared" si="0"/>
        <v>0.38948245741790322</v>
      </c>
      <c r="AO14" s="22">
        <f t="shared" si="0"/>
        <v>0.25212270286380117</v>
      </c>
      <c r="AP14" s="22">
        <f t="shared" si="0"/>
        <v>0.20974362067614921</v>
      </c>
      <c r="AQ14" s="22">
        <f t="shared" si="0"/>
        <v>0.30890762361105201</v>
      </c>
      <c r="AR14" s="22">
        <f t="shared" si="0"/>
        <v>0.26095917006220759</v>
      </c>
      <c r="AS14" s="22">
        <f t="shared" si="0"/>
        <v>0.221456269522701</v>
      </c>
      <c r="AT14" s="22">
        <f t="shared" si="0"/>
        <v>0.24457525727937721</v>
      </c>
      <c r="AU14" s="22">
        <f t="shared" si="0"/>
        <v>0.3436957808676262</v>
      </c>
      <c r="AV14" s="22">
        <f t="shared" si="0"/>
        <v>0.35784769404581218</v>
      </c>
      <c r="AW14" s="22">
        <f t="shared" si="0"/>
        <v>0.2671144314583816</v>
      </c>
      <c r="AX14" s="22">
        <f t="shared" si="0"/>
        <v>0.3000534049487924</v>
      </c>
      <c r="AY14" s="22">
        <f t="shared" si="0"/>
        <v>0.21599384120593959</v>
      </c>
      <c r="AZ14" s="22">
        <f t="shared" si="0"/>
        <v>0.24166605713013761</v>
      </c>
      <c r="BA14" s="22">
        <f t="shared" si="0"/>
        <v>0.2573973018138786</v>
      </c>
      <c r="BB14" s="22">
        <f t="shared" si="0"/>
        <v>0.45236956979880621</v>
      </c>
      <c r="BC14" s="22">
        <f t="shared" si="0"/>
        <v>0.23923213444724561</v>
      </c>
      <c r="BD14" s="22">
        <f t="shared" si="0"/>
        <v>0.315524623575345</v>
      </c>
      <c r="BE14" s="22">
        <f t="shared" si="0"/>
        <v>0.30332365826149743</v>
      </c>
      <c r="BF14" s="22">
        <f t="shared" si="0"/>
        <v>0.23359738237127262</v>
      </c>
      <c r="BG14" s="22">
        <f t="shared" si="0"/>
        <v>0.24717924742327518</v>
      </c>
      <c r="BH14" s="22">
        <f t="shared" si="0"/>
        <v>0.17165066810228602</v>
      </c>
      <c r="BI14" s="22">
        <f t="shared" si="0"/>
        <v>0.30848195446858617</v>
      </c>
      <c r="BJ14" s="22">
        <f t="shared" si="0"/>
        <v>0.4326415183982612</v>
      </c>
      <c r="BK14" s="22">
        <f t="shared" si="0"/>
        <v>0.1884407162729444</v>
      </c>
      <c r="BL14" s="22">
        <f t="shared" si="0"/>
        <v>0.37594812341269818</v>
      </c>
      <c r="BM14" s="22">
        <f t="shared" si="0"/>
        <v>0.24314580530728341</v>
      </c>
      <c r="BN14" s="22">
        <f t="shared" si="0"/>
        <v>0.27239934034789404</v>
      </c>
      <c r="BO14" s="22">
        <f t="shared" si="0"/>
        <v>0.2128724916558522</v>
      </c>
      <c r="BP14" s="22">
        <f t="shared" si="0"/>
        <v>0.3568376956258234</v>
      </c>
      <c r="BQ14" s="12"/>
      <c r="BR14" s="12"/>
      <c r="BU14" s="12"/>
      <c r="BV14" s="12"/>
    </row>
    <row r="15" spans="1:74">
      <c r="A15" t="s">
        <v>81</v>
      </c>
      <c r="C15" s="8"/>
      <c r="E15" s="11"/>
      <c r="G15" s="23">
        <f>STDEV(G8:G12)</f>
        <v>9.3041707050712848E-3</v>
      </c>
      <c r="H15" s="23">
        <f t="shared" ref="H15:BP15" si="1">STDEV(H8:H12)</f>
        <v>2.7383755654758628E-2</v>
      </c>
      <c r="I15" s="23">
        <f t="shared" si="1"/>
        <v>2.4902346688509536E-2</v>
      </c>
      <c r="J15" s="23">
        <f t="shared" si="1"/>
        <v>1.4593145653261851E-2</v>
      </c>
      <c r="K15" s="23">
        <f>STDEV(K8:K12)</f>
        <v>8.297364002792464E-3</v>
      </c>
      <c r="L15" s="23">
        <f t="shared" si="1"/>
        <v>1.0826900970908774E-2</v>
      </c>
      <c r="M15" s="23">
        <f t="shared" si="1"/>
        <v>4.0634747668154298E-3</v>
      </c>
      <c r="N15" s="23">
        <f t="shared" si="1"/>
        <v>1.8171025522433437E-2</v>
      </c>
      <c r="O15" s="23">
        <f t="shared" si="1"/>
        <v>2.3613515010329832E-2</v>
      </c>
      <c r="P15" s="23">
        <f t="shared" si="1"/>
        <v>1.6594647369581154E-2</v>
      </c>
      <c r="Q15" s="23">
        <f t="shared" si="1"/>
        <v>1.4576873659607205E-2</v>
      </c>
      <c r="R15" s="23">
        <f t="shared" si="1"/>
        <v>1.2283599246451626E-2</v>
      </c>
      <c r="S15" s="23">
        <f t="shared" si="1"/>
        <v>1.2809062356951768E-2</v>
      </c>
      <c r="T15" s="23">
        <f t="shared" si="1"/>
        <v>1.4555683811147349E-2</v>
      </c>
      <c r="U15" s="23">
        <f t="shared" si="1"/>
        <v>3.5805814882462427E-3</v>
      </c>
      <c r="V15" s="23">
        <f t="shared" si="1"/>
        <v>2.7124834145382498E-2</v>
      </c>
      <c r="W15" s="23">
        <f t="shared" si="1"/>
        <v>1.0100729933023586E-2</v>
      </c>
      <c r="X15" s="23">
        <f t="shared" si="1"/>
        <v>1.5535762723481766E-2</v>
      </c>
      <c r="Y15" s="23">
        <f t="shared" si="1"/>
        <v>1.1336184705650763E-2</v>
      </c>
      <c r="Z15" s="23">
        <f t="shared" si="1"/>
        <v>2.9205088273711891E-2</v>
      </c>
      <c r="AA15" s="23">
        <f t="shared" si="1"/>
        <v>2.8829928391798924E-2</v>
      </c>
      <c r="AB15" s="23">
        <f t="shared" si="1"/>
        <v>7.977309680967876E-3</v>
      </c>
      <c r="AC15" s="23">
        <f t="shared" si="1"/>
        <v>8.9214263655174684E-3</v>
      </c>
      <c r="AD15" s="23">
        <f t="shared" si="1"/>
        <v>2.1537710804725947E-2</v>
      </c>
      <c r="AE15" s="23">
        <f t="shared" si="1"/>
        <v>2.2041711267089301E-2</v>
      </c>
      <c r="AF15" s="23">
        <f t="shared" si="1"/>
        <v>7.3901933409359858E-3</v>
      </c>
      <c r="AG15" s="23">
        <f t="shared" si="1"/>
        <v>3.6631520737996077E-3</v>
      </c>
      <c r="AH15" s="23">
        <f t="shared" si="1"/>
        <v>1.6897104986471359E-2</v>
      </c>
      <c r="AI15" s="23">
        <f t="shared" si="1"/>
        <v>1.9888344664012354E-2</v>
      </c>
      <c r="AJ15" s="23">
        <f t="shared" si="1"/>
        <v>2.2044842817474982E-2</v>
      </c>
      <c r="AK15" s="23">
        <f t="shared" si="1"/>
        <v>4.0084416449271774E-3</v>
      </c>
      <c r="AL15" s="23">
        <f t="shared" si="1"/>
        <v>6.594214621265305E-3</v>
      </c>
      <c r="AM15" s="23">
        <f t="shared" si="1"/>
        <v>2.6234402690222737E-2</v>
      </c>
      <c r="AN15" s="23">
        <f t="shared" si="1"/>
        <v>9.4605398969004953E-3</v>
      </c>
      <c r="AO15" s="23">
        <f t="shared" si="1"/>
        <v>1.9431576133707256E-2</v>
      </c>
      <c r="AP15" s="23">
        <f t="shared" si="1"/>
        <v>5.2878780536103898E-3</v>
      </c>
      <c r="AQ15" s="23">
        <f t="shared" si="1"/>
        <v>7.4469590804188846E-3</v>
      </c>
      <c r="AR15" s="23">
        <f t="shared" si="1"/>
        <v>3.9960480097530171E-2</v>
      </c>
      <c r="AS15" s="23">
        <f t="shared" si="1"/>
        <v>1.9385638232692404E-2</v>
      </c>
      <c r="AT15" s="23">
        <f t="shared" si="1"/>
        <v>1.0388997338318117E-2</v>
      </c>
      <c r="AU15" s="23">
        <f t="shared" si="1"/>
        <v>1.6067725476688478E-2</v>
      </c>
      <c r="AV15" s="23">
        <f t="shared" si="1"/>
        <v>1.7949323789969541E-2</v>
      </c>
      <c r="AW15" s="23">
        <f t="shared" si="1"/>
        <v>1.222378788766617E-2</v>
      </c>
      <c r="AX15" s="23">
        <f t="shared" si="1"/>
        <v>7.7377719563508736E-3</v>
      </c>
      <c r="AY15" s="23">
        <f t="shared" si="1"/>
        <v>1.2598200970362865E-2</v>
      </c>
      <c r="AZ15" s="23">
        <f t="shared" si="1"/>
        <v>2.2021609514630267E-2</v>
      </c>
      <c r="BA15" s="23">
        <f t="shared" si="1"/>
        <v>1.2756018899364466E-2</v>
      </c>
      <c r="BB15" s="23">
        <f t="shared" si="1"/>
        <v>3.7725467060212764E-2</v>
      </c>
      <c r="BC15" s="23">
        <f t="shared" si="1"/>
        <v>1.844209400546292E-3</v>
      </c>
      <c r="BD15" s="23">
        <f t="shared" si="1"/>
        <v>1.1390569045654301E-2</v>
      </c>
      <c r="BE15" s="23">
        <f t="shared" si="1"/>
        <v>1.6805509142776523E-2</v>
      </c>
      <c r="BF15" s="23">
        <f t="shared" si="1"/>
        <v>2.3062147978443741E-2</v>
      </c>
      <c r="BG15" s="23">
        <f t="shared" si="1"/>
        <v>1.6786641988907652E-2</v>
      </c>
      <c r="BH15" s="23">
        <f t="shared" si="1"/>
        <v>9.4635721108199608E-3</v>
      </c>
      <c r="BI15" s="23">
        <f t="shared" si="1"/>
        <v>1.1458768368342025E-2</v>
      </c>
      <c r="BJ15" s="23">
        <f t="shared" si="1"/>
        <v>1.648536656778208E-2</v>
      </c>
      <c r="BK15" s="23">
        <f t="shared" si="1"/>
        <v>6.6010011936604189E-3</v>
      </c>
      <c r="BL15" s="23">
        <f t="shared" si="1"/>
        <v>5.8090333363408138E-2</v>
      </c>
      <c r="BM15" s="23">
        <f t="shared" si="1"/>
        <v>1.4887191751693127E-2</v>
      </c>
      <c r="BN15" s="23">
        <f t="shared" si="1"/>
        <v>5.887730506436646E-3</v>
      </c>
      <c r="BO15" s="23">
        <f t="shared" si="1"/>
        <v>1.291035284861118E-2</v>
      </c>
      <c r="BP15" s="23">
        <f t="shared" si="1"/>
        <v>1.5539260997417681E-2</v>
      </c>
      <c r="BQ15" s="6"/>
      <c r="BR15" s="6"/>
      <c r="BU15" s="6"/>
      <c r="BV15" s="6"/>
    </row>
    <row r="16" spans="1:74">
      <c r="C16" s="8"/>
      <c r="E16" s="11"/>
    </row>
    <row r="17" spans="1:74" s="2" customFormat="1" ht="111">
      <c r="A17" s="1" t="s">
        <v>82</v>
      </c>
      <c r="C17" s="13"/>
      <c r="E17" s="14"/>
      <c r="G17" s="3" t="s">
        <v>5</v>
      </c>
      <c r="H17" s="3" t="s">
        <v>6</v>
      </c>
      <c r="I17" s="3" t="s">
        <v>7</v>
      </c>
      <c r="J17" s="3" t="s">
        <v>8</v>
      </c>
      <c r="K17" s="3" t="s">
        <v>9</v>
      </c>
      <c r="L17" s="3" t="s">
        <v>10</v>
      </c>
      <c r="M17" s="3" t="s">
        <v>11</v>
      </c>
      <c r="N17" s="3" t="s">
        <v>12</v>
      </c>
      <c r="O17" s="3" t="s">
        <v>13</v>
      </c>
      <c r="P17" s="3" t="s">
        <v>14</v>
      </c>
      <c r="Q17" s="3" t="s">
        <v>15</v>
      </c>
      <c r="R17" s="3" t="s">
        <v>16</v>
      </c>
      <c r="S17" s="3" t="s">
        <v>17</v>
      </c>
      <c r="T17" s="3" t="s">
        <v>18</v>
      </c>
      <c r="U17" s="3" t="s">
        <v>19</v>
      </c>
      <c r="V17" s="3" t="s">
        <v>20</v>
      </c>
      <c r="W17" s="3" t="s">
        <v>21</v>
      </c>
      <c r="X17" s="3" t="s">
        <v>22</v>
      </c>
      <c r="Y17" s="3" t="s">
        <v>23</v>
      </c>
      <c r="Z17" s="3" t="s">
        <v>24</v>
      </c>
      <c r="AA17" s="3" t="s">
        <v>25</v>
      </c>
      <c r="AB17" s="3" t="s">
        <v>26</v>
      </c>
      <c r="AC17" s="3" t="s">
        <v>27</v>
      </c>
      <c r="AD17" s="3" t="s">
        <v>28</v>
      </c>
      <c r="AE17" s="3" t="s">
        <v>29</v>
      </c>
      <c r="AF17" s="3" t="s">
        <v>30</v>
      </c>
      <c r="AG17" s="3" t="s">
        <v>31</v>
      </c>
      <c r="AH17" s="3" t="s">
        <v>32</v>
      </c>
      <c r="AI17" s="3" t="s">
        <v>33</v>
      </c>
      <c r="AJ17" s="3" t="s">
        <v>34</v>
      </c>
      <c r="AK17" s="3" t="s">
        <v>35</v>
      </c>
      <c r="AL17" s="3" t="s">
        <v>36</v>
      </c>
      <c r="AM17" s="3" t="s">
        <v>37</v>
      </c>
      <c r="AN17" s="3" t="s">
        <v>38</v>
      </c>
      <c r="AO17" s="3" t="s">
        <v>39</v>
      </c>
      <c r="AP17" s="3" t="s">
        <v>40</v>
      </c>
      <c r="AQ17" s="3" t="s">
        <v>41</v>
      </c>
      <c r="AR17" s="3" t="s">
        <v>42</v>
      </c>
      <c r="AS17" s="3" t="s">
        <v>43</v>
      </c>
      <c r="AT17" s="3" t="s">
        <v>44</v>
      </c>
      <c r="AU17" s="3" t="s">
        <v>45</v>
      </c>
      <c r="AV17" s="3" t="s">
        <v>46</v>
      </c>
      <c r="AW17" s="3" t="s">
        <v>47</v>
      </c>
      <c r="AX17" s="3" t="s">
        <v>48</v>
      </c>
      <c r="AY17" s="3" t="s">
        <v>49</v>
      </c>
      <c r="AZ17" s="3" t="s">
        <v>50</v>
      </c>
      <c r="BA17" s="3" t="s">
        <v>51</v>
      </c>
      <c r="BB17" s="3" t="s">
        <v>52</v>
      </c>
      <c r="BC17" s="3" t="s">
        <v>53</v>
      </c>
      <c r="BD17" s="3" t="s">
        <v>54</v>
      </c>
      <c r="BE17" s="3" t="s">
        <v>55</v>
      </c>
      <c r="BF17" s="3" t="s">
        <v>56</v>
      </c>
      <c r="BG17" s="3" t="s">
        <v>57</v>
      </c>
      <c r="BH17" s="3" t="s">
        <v>58</v>
      </c>
      <c r="BI17" s="3" t="s">
        <v>59</v>
      </c>
      <c r="BJ17" s="3" t="s">
        <v>60</v>
      </c>
      <c r="BK17" s="3" t="s">
        <v>61</v>
      </c>
      <c r="BL17" s="3" t="s">
        <v>62</v>
      </c>
      <c r="BM17" s="3" t="s">
        <v>63</v>
      </c>
      <c r="BN17" s="3" t="s">
        <v>64</v>
      </c>
      <c r="BO17" s="3" t="s">
        <v>65</v>
      </c>
      <c r="BP17" s="3" t="s">
        <v>66</v>
      </c>
      <c r="BQ17" s="3"/>
      <c r="BR17" s="3"/>
    </row>
    <row r="18" spans="1:74">
      <c r="C18" s="8"/>
      <c r="E18" s="11"/>
    </row>
    <row r="19" spans="1:74" ht="17">
      <c r="A19" s="11">
        <v>445</v>
      </c>
      <c r="B19" s="11" t="s">
        <v>107</v>
      </c>
      <c r="C19" s="8" t="s">
        <v>102</v>
      </c>
      <c r="D19">
        <v>24</v>
      </c>
      <c r="E19" s="9">
        <v>44362</v>
      </c>
      <c r="G19" s="21">
        <v>0.26627881707765899</v>
      </c>
      <c r="H19" s="21">
        <v>0.34093657070707101</v>
      </c>
      <c r="I19" s="21">
        <v>0.26568467045454502</v>
      </c>
      <c r="J19" s="21">
        <v>0.30500381078046002</v>
      </c>
      <c r="K19" s="21">
        <v>0.28213876883384897</v>
      </c>
      <c r="L19" s="21">
        <v>0.25951963519313298</v>
      </c>
      <c r="M19" s="21">
        <v>0.216652253561254</v>
      </c>
      <c r="N19" s="21">
        <v>0.42117693865030698</v>
      </c>
      <c r="O19" s="21">
        <v>0.54294025490196096</v>
      </c>
      <c r="P19" s="21">
        <v>0.30267093137254902</v>
      </c>
      <c r="Q19" s="21">
        <v>0.240326423529412</v>
      </c>
      <c r="R19" s="21">
        <v>0.19458101301641201</v>
      </c>
      <c r="S19" s="21">
        <v>0.20138385403329101</v>
      </c>
      <c r="T19" s="21">
        <v>0.18769907649769599</v>
      </c>
      <c r="U19" s="21">
        <v>0.18763160199801701</v>
      </c>
      <c r="V19" s="21">
        <v>0.43219675050709899</v>
      </c>
      <c r="W19" s="21">
        <v>0.25877075167785202</v>
      </c>
      <c r="X19" s="21">
        <v>0.23067918384879699</v>
      </c>
      <c r="Y19" s="21">
        <v>0.384453112680683</v>
      </c>
      <c r="Z19" s="21">
        <v>0.37106878694158102</v>
      </c>
      <c r="AA19" s="21">
        <v>0.22745788888888899</v>
      </c>
      <c r="AB19" s="21">
        <v>0.188281105678233</v>
      </c>
      <c r="AC19" s="21">
        <v>0.24743078048780501</v>
      </c>
      <c r="AD19" s="21">
        <v>0.27052066666666702</v>
      </c>
      <c r="AE19" s="21">
        <v>0.439065124314442</v>
      </c>
      <c r="AF19" s="21">
        <v>0.31992030645161301</v>
      </c>
      <c r="AG19" s="21">
        <v>0.164000916666667</v>
      </c>
      <c r="AH19" s="21">
        <v>0.27079395000000001</v>
      </c>
      <c r="AI19" s="21">
        <v>0.30990741745730499</v>
      </c>
      <c r="AJ19" s="21">
        <v>0.1399136</v>
      </c>
      <c r="AK19" s="21">
        <v>0.220343935758954</v>
      </c>
      <c r="AL19" s="21">
        <v>0.29238992440711498</v>
      </c>
      <c r="AM19" s="21">
        <v>0.31168996153846201</v>
      </c>
      <c r="AN19" s="21">
        <v>0.394205350194552</v>
      </c>
      <c r="AO19" s="21">
        <v>0.246718071428571</v>
      </c>
      <c r="AP19" s="21">
        <v>0.18578443750000001</v>
      </c>
      <c r="AQ19" s="21">
        <v>0.28950560469011699</v>
      </c>
      <c r="AR19" s="21">
        <v>0.24902607221350101</v>
      </c>
      <c r="AS19" s="21">
        <v>0.18431402307692299</v>
      </c>
      <c r="AT19" s="21">
        <v>0.24969144186046499</v>
      </c>
      <c r="AU19" s="21">
        <v>0.354547807823129</v>
      </c>
      <c r="AV19" s="21">
        <v>0.35075105982906002</v>
      </c>
      <c r="AW19" s="21">
        <v>0.261753589434497</v>
      </c>
      <c r="AX19" s="21">
        <v>0.29792537870855101</v>
      </c>
      <c r="AY19" s="21">
        <v>0.21475678216560501</v>
      </c>
      <c r="AZ19" s="21">
        <v>0.218038870145631</v>
      </c>
      <c r="BA19" s="21">
        <v>0.25754839513108602</v>
      </c>
      <c r="BB19" s="21">
        <v>0.45293705980066401</v>
      </c>
      <c r="BC19" s="21">
        <v>0.23332712858926299</v>
      </c>
      <c r="BD19" s="21">
        <v>0.30666153827607001</v>
      </c>
      <c r="BE19" s="21">
        <v>0.30924643089430898</v>
      </c>
      <c r="BF19" s="21">
        <v>0.23944517241379301</v>
      </c>
      <c r="BG19" s="21">
        <v>0.24429271498771499</v>
      </c>
      <c r="BH19" s="21">
        <v>0.17683474834437099</v>
      </c>
      <c r="BI19" s="21">
        <v>0.30509335999999998</v>
      </c>
      <c r="BJ19" s="21">
        <v>0.43549100507614202</v>
      </c>
      <c r="BK19" s="21">
        <v>0.186283796188459</v>
      </c>
      <c r="BL19" s="21">
        <v>0.40284466666666702</v>
      </c>
      <c r="BM19" s="21">
        <v>0.2395331</v>
      </c>
      <c r="BN19" s="21">
        <v>0.27416881069836602</v>
      </c>
      <c r="BO19" s="21">
        <v>0.19523533730158699</v>
      </c>
      <c r="BP19" s="21">
        <v>0.34449842307692302</v>
      </c>
    </row>
    <row r="20" spans="1:74" ht="17">
      <c r="A20" s="11">
        <v>455</v>
      </c>
      <c r="B20" s="11" t="s">
        <v>108</v>
      </c>
      <c r="C20" s="8" t="s">
        <v>102</v>
      </c>
      <c r="D20">
        <v>24</v>
      </c>
      <c r="E20" s="9">
        <v>44378</v>
      </c>
      <c r="G20" s="21">
        <v>0.273382391164945</v>
      </c>
      <c r="H20" s="21">
        <v>0.33966671707317098</v>
      </c>
      <c r="I20" s="21">
        <v>0.29206137777777802</v>
      </c>
      <c r="J20" s="21">
        <v>0.304203768756999</v>
      </c>
      <c r="K20" s="21">
        <v>0.28319228806983499</v>
      </c>
      <c r="L20" s="21">
        <v>0.27502028906249998</v>
      </c>
      <c r="M20" s="21">
        <v>0.22145597381735399</v>
      </c>
      <c r="N20" s="21">
        <v>0.42879941764705898</v>
      </c>
      <c r="O20" s="21">
        <v>0.49535619591836699</v>
      </c>
      <c r="P20" s="21">
        <v>0.31618383886255902</v>
      </c>
      <c r="Q20" s="21">
        <v>0.19977297701149399</v>
      </c>
      <c r="R20" s="21">
        <v>0.20247554982618801</v>
      </c>
      <c r="S20" s="21">
        <v>0.20441766416193799</v>
      </c>
      <c r="T20" s="21">
        <v>0.19158775712880999</v>
      </c>
      <c r="U20" s="21">
        <v>0.18347746415635399</v>
      </c>
      <c r="V20" s="21">
        <v>0.42634224214417699</v>
      </c>
      <c r="W20" s="21">
        <v>0.26214441500000002</v>
      </c>
      <c r="X20" s="21">
        <v>0.23173612254335299</v>
      </c>
      <c r="Y20" s="21">
        <v>0.38477900304981399</v>
      </c>
      <c r="Z20" s="21">
        <v>0.369187965408805</v>
      </c>
      <c r="AA20" s="21">
        <v>0.22619398214285699</v>
      </c>
      <c r="AB20" s="21">
        <v>0.17742141654135299</v>
      </c>
      <c r="AC20" s="21">
        <v>0.266079727272727</v>
      </c>
      <c r="AD20" s="21">
        <v>0.26382270000000002</v>
      </c>
      <c r="AE20" s="21">
        <v>0.42867678657487102</v>
      </c>
      <c r="AF20" s="21">
        <v>0.30448020661156999</v>
      </c>
      <c r="AG20" s="21">
        <v>0.146072382716049</v>
      </c>
      <c r="AH20" s="21">
        <v>0.28025686842105302</v>
      </c>
      <c r="AI20" s="21">
        <v>0.31466942037036999</v>
      </c>
      <c r="AJ20" s="21">
        <v>0.14639425</v>
      </c>
      <c r="AK20" s="21">
        <v>0.20914083146399101</v>
      </c>
      <c r="AL20" s="21">
        <v>0.28633378284052402</v>
      </c>
      <c r="AM20" s="21">
        <v>0.31292492079207901</v>
      </c>
      <c r="AN20" s="21">
        <v>0.39297076229508199</v>
      </c>
      <c r="AO20" s="21">
        <v>0.27010484444444399</v>
      </c>
      <c r="AP20" s="21">
        <v>0.217772620689655</v>
      </c>
      <c r="AQ20" s="21">
        <v>0.290715590509666</v>
      </c>
      <c r="AR20" s="21">
        <v>0.24058402283104999</v>
      </c>
      <c r="AS20" s="21">
        <v>0.23803372727272701</v>
      </c>
      <c r="AT20" s="21">
        <v>0.23211854545454499</v>
      </c>
      <c r="AU20" s="21">
        <v>0.36139421621621598</v>
      </c>
      <c r="AV20" s="21">
        <v>0.34341612686567202</v>
      </c>
      <c r="AW20" s="21">
        <v>0.262937389312977</v>
      </c>
      <c r="AX20" s="21">
        <v>0.303066831295843</v>
      </c>
      <c r="AY20" s="21">
        <v>0.21275121558441601</v>
      </c>
      <c r="AZ20" s="21">
        <v>0.21994763779527601</v>
      </c>
      <c r="BA20" s="21">
        <v>0.300444189003436</v>
      </c>
      <c r="BB20" s="21">
        <v>0.45026641095890402</v>
      </c>
      <c r="BC20" s="21">
        <v>0.23378963265306099</v>
      </c>
      <c r="BD20" s="21">
        <v>0.30680378258184099</v>
      </c>
      <c r="BE20" s="21">
        <v>0.33035994214876002</v>
      </c>
      <c r="BF20" s="21">
        <v>0.23128580000000001</v>
      </c>
      <c r="BG20" s="21">
        <v>0.26559714210526297</v>
      </c>
      <c r="BH20" s="21">
        <v>0.158826935064935</v>
      </c>
      <c r="BI20" s="21">
        <v>0.31111321008403398</v>
      </c>
      <c r="BJ20" s="21">
        <v>0.459901026595745</v>
      </c>
      <c r="BK20" s="21">
        <v>0.191785102408044</v>
      </c>
      <c r="BL20" s="21">
        <v>0.31379212499999998</v>
      </c>
      <c r="BM20" s="21">
        <v>0.234169563492063</v>
      </c>
      <c r="BN20" s="21">
        <v>0.27380098225030097</v>
      </c>
      <c r="BO20" s="21">
        <v>0.197934013513514</v>
      </c>
      <c r="BP20" s="21">
        <v>0.39220912499999999</v>
      </c>
    </row>
    <row r="21" spans="1:74" ht="17">
      <c r="A21" s="11">
        <v>459</v>
      </c>
      <c r="B21" s="11" t="s">
        <v>109</v>
      </c>
      <c r="C21" s="8" t="s">
        <v>102</v>
      </c>
      <c r="D21">
        <v>24</v>
      </c>
      <c r="E21" s="9">
        <v>44386</v>
      </c>
      <c r="G21" s="21">
        <v>0.26999887415087598</v>
      </c>
      <c r="H21" s="21">
        <v>0.379368936026936</v>
      </c>
      <c r="I21" s="21">
        <v>0.30861092045454502</v>
      </c>
      <c r="J21" s="21">
        <v>0.31998064294631701</v>
      </c>
      <c r="K21" s="21">
        <v>0.28399098927613903</v>
      </c>
      <c r="L21" s="21">
        <v>0.28684601158301098</v>
      </c>
      <c r="M21" s="21">
        <v>0.234096909852547</v>
      </c>
      <c r="N21" s="21">
        <v>0.416175906976744</v>
      </c>
      <c r="O21" s="21">
        <v>0.52086097674418597</v>
      </c>
      <c r="P21" s="21">
        <v>0.32912556221198203</v>
      </c>
      <c r="Q21" s="21">
        <v>0.21635560185185199</v>
      </c>
      <c r="R21" s="21">
        <v>0.21912844662772199</v>
      </c>
      <c r="S21" s="21">
        <v>0.20480830992801799</v>
      </c>
      <c r="T21" s="21">
        <v>0.19507235805860801</v>
      </c>
      <c r="U21" s="21">
        <v>0.19644030774843099</v>
      </c>
      <c r="V21" s="21">
        <v>0.47062460220994501</v>
      </c>
      <c r="W21" s="21">
        <v>0.27035666537867098</v>
      </c>
      <c r="X21" s="21">
        <v>0.24390553432677001</v>
      </c>
      <c r="Y21" s="21">
        <v>0.41179377531025502</v>
      </c>
      <c r="Z21" s="21">
        <v>0.40693766019417499</v>
      </c>
      <c r="AA21" s="21">
        <v>0.24654156097561</v>
      </c>
      <c r="AB21" s="21">
        <v>0.18648681791907501</v>
      </c>
      <c r="AC21" s="21">
        <v>0.27435676190476199</v>
      </c>
      <c r="AD21" s="21">
        <v>0.27668722222222197</v>
      </c>
      <c r="AE21" s="21">
        <v>0.45567793719008298</v>
      </c>
      <c r="AF21" s="21">
        <v>0.32427000714285698</v>
      </c>
      <c r="AG21" s="21">
        <v>0.17325217525773201</v>
      </c>
      <c r="AH21" s="21">
        <v>0.29318303333333301</v>
      </c>
      <c r="AI21" s="21">
        <v>0.35378515162454899</v>
      </c>
      <c r="AJ21" s="21">
        <v>0.21599599999999999</v>
      </c>
      <c r="AK21" s="21">
        <v>0.224234869649268</v>
      </c>
      <c r="AL21" s="21">
        <v>0.277506408374606</v>
      </c>
      <c r="AM21" s="21">
        <v>0.33293393913043501</v>
      </c>
      <c r="AN21" s="21">
        <v>0.42696081399631702</v>
      </c>
      <c r="AO21" s="21">
        <v>0.28929232203389799</v>
      </c>
      <c r="AP21" s="21">
        <v>0.22675430597014901</v>
      </c>
      <c r="AQ21" s="21">
        <v>0.315919732173913</v>
      </c>
      <c r="AR21" s="21">
        <v>0.27230147885196399</v>
      </c>
      <c r="AS21" s="21">
        <v>0.21713338532110099</v>
      </c>
      <c r="AT21" s="21">
        <v>0.254803549019608</v>
      </c>
      <c r="AU21" s="21">
        <v>0.31757435483870999</v>
      </c>
      <c r="AV21" s="21">
        <v>0.36157566791044798</v>
      </c>
      <c r="AW21" s="21">
        <v>0.26337944146126802</v>
      </c>
      <c r="AX21" s="21">
        <v>0.30155705179417702</v>
      </c>
      <c r="AY21" s="21">
        <v>0.212383365824308</v>
      </c>
      <c r="AZ21" s="21">
        <v>0.247625746132386</v>
      </c>
      <c r="BA21" s="21">
        <v>0.25247342930153299</v>
      </c>
      <c r="BB21" s="21">
        <v>0.48252240469208202</v>
      </c>
      <c r="BC21" s="21">
        <v>0.238523337106918</v>
      </c>
      <c r="BD21" s="21">
        <v>0.32065523644578298</v>
      </c>
      <c r="BE21" s="21">
        <v>0.3047533046875</v>
      </c>
      <c r="BF21" s="21">
        <v>0.21830923333333299</v>
      </c>
      <c r="BG21" s="21">
        <v>0.284499665876777</v>
      </c>
      <c r="BH21" s="21">
        <v>0.17167114864864899</v>
      </c>
      <c r="BI21" s="21">
        <v>0.30810993798449599</v>
      </c>
      <c r="BJ21" s="21">
        <v>0.47702951075268801</v>
      </c>
      <c r="BK21" s="21">
        <v>0.201565304470709</v>
      </c>
      <c r="BL21" s="21">
        <v>0.39374292307692299</v>
      </c>
      <c r="BM21" s="21">
        <v>0.25604180620154998</v>
      </c>
      <c r="BN21" s="21">
        <v>0.27441938308886998</v>
      </c>
      <c r="BO21" s="21">
        <v>0.206419698564593</v>
      </c>
      <c r="BP21" s="21">
        <v>0.33440346153846201</v>
      </c>
    </row>
    <row r="22" spans="1:74" ht="17">
      <c r="A22" s="11">
        <v>460</v>
      </c>
      <c r="B22" t="s">
        <v>110</v>
      </c>
      <c r="C22" s="8" t="s">
        <v>102</v>
      </c>
      <c r="D22">
        <v>20</v>
      </c>
      <c r="E22" s="9">
        <v>44405</v>
      </c>
      <c r="G22" s="21">
        <v>0.27800528130671498</v>
      </c>
      <c r="H22" s="21">
        <v>0.38596677595628398</v>
      </c>
      <c r="I22" s="21">
        <v>0.32785708791208801</v>
      </c>
      <c r="J22" s="21">
        <v>0.31520411721817199</v>
      </c>
      <c r="K22" s="21">
        <v>0.26504450842418198</v>
      </c>
      <c r="L22" s="21">
        <v>0.30476844094488198</v>
      </c>
      <c r="M22" s="21">
        <v>0.269428473201692</v>
      </c>
      <c r="N22" s="21">
        <v>0.41719058333333298</v>
      </c>
      <c r="O22" s="21">
        <v>0.48476826209677398</v>
      </c>
      <c r="P22" s="21">
        <v>0.28506179723502301</v>
      </c>
      <c r="Q22" s="21">
        <v>0.19318688349514601</v>
      </c>
      <c r="R22" s="21">
        <v>0.200686414510686</v>
      </c>
      <c r="S22" s="21">
        <v>0.185699712448192</v>
      </c>
      <c r="T22" s="21">
        <v>0.22394818470790401</v>
      </c>
      <c r="U22" s="21">
        <v>0.198984756797802</v>
      </c>
      <c r="V22" s="21">
        <v>0.45138609403254998</v>
      </c>
      <c r="W22" s="21">
        <v>0.29030267142857102</v>
      </c>
      <c r="X22" s="21">
        <v>0.256385724468085</v>
      </c>
      <c r="Y22" s="21">
        <v>0.39082987360216898</v>
      </c>
      <c r="Z22" s="21">
        <v>0.38157052219321103</v>
      </c>
      <c r="AA22" s="21">
        <v>0.26039932352941197</v>
      </c>
      <c r="AB22" s="21">
        <v>0.19539335391566301</v>
      </c>
      <c r="AC22" s="21">
        <v>0.29406085714285701</v>
      </c>
      <c r="AD22" s="21">
        <v>0.25237136170212798</v>
      </c>
      <c r="AE22" s="21">
        <v>0.47395161375661399</v>
      </c>
      <c r="AF22" s="21">
        <v>0.30837899206349201</v>
      </c>
      <c r="AG22" s="21">
        <v>0.17439616666666699</v>
      </c>
      <c r="AH22" s="21">
        <v>0.26592946153846098</v>
      </c>
      <c r="AI22" s="21">
        <v>0.28395135379061398</v>
      </c>
      <c r="AJ22" s="21">
        <v>0.185212285714286</v>
      </c>
      <c r="AK22" s="21">
        <v>0.22964254886787</v>
      </c>
      <c r="AL22" s="21">
        <v>0.27434403163686399</v>
      </c>
      <c r="AM22" s="21">
        <v>0.30093329133858299</v>
      </c>
      <c r="AN22" s="21">
        <v>0.37951633333333301</v>
      </c>
      <c r="AO22" s="21">
        <v>0.217292089285714</v>
      </c>
      <c r="AP22" s="21">
        <v>0.16497895000000001</v>
      </c>
      <c r="AQ22" s="21">
        <v>0.31684455008488999</v>
      </c>
      <c r="AR22" s="21">
        <v>0.28841681605351199</v>
      </c>
      <c r="AS22" s="21">
        <v>0.20803254166666699</v>
      </c>
      <c r="AT22" s="21">
        <v>0.245936653061224</v>
      </c>
      <c r="AU22" s="21">
        <v>0.34930847342995203</v>
      </c>
      <c r="AV22" s="21">
        <v>0.35519130212765898</v>
      </c>
      <c r="AW22" s="21">
        <v>0.29294258068219098</v>
      </c>
      <c r="AX22" s="21">
        <v>0.28553324105334199</v>
      </c>
      <c r="AY22" s="21">
        <v>0.21493220418204201</v>
      </c>
      <c r="AZ22" s="21">
        <v>0.22318872545757101</v>
      </c>
      <c r="BA22" s="21">
        <v>0.24712959040590399</v>
      </c>
      <c r="BB22" s="21">
        <v>0.48204697697368398</v>
      </c>
      <c r="BC22" s="21">
        <v>0.225603385856079</v>
      </c>
      <c r="BD22" s="21">
        <v>0.31631259446064097</v>
      </c>
      <c r="BE22" s="21">
        <v>0.27266893749999999</v>
      </c>
      <c r="BF22" s="21">
        <v>0.238894157894737</v>
      </c>
      <c r="BG22" s="21">
        <v>0.289355861618799</v>
      </c>
      <c r="BH22" s="21">
        <v>0.17278310322580601</v>
      </c>
      <c r="BI22" s="21">
        <v>0.32694253389830502</v>
      </c>
      <c r="BJ22" s="21">
        <v>0.42260363402061901</v>
      </c>
      <c r="BK22" s="21">
        <v>0.18511944435654001</v>
      </c>
      <c r="BL22" s="21">
        <v>0.34069183333333303</v>
      </c>
      <c r="BM22" s="21">
        <v>0.24332186363636399</v>
      </c>
      <c r="BN22" s="21">
        <v>0.27450394792560801</v>
      </c>
      <c r="BO22" s="21">
        <v>0.232488316831683</v>
      </c>
      <c r="BP22" s="21">
        <v>0.27991359259259302</v>
      </c>
    </row>
    <row r="23" spans="1:74" ht="17">
      <c r="A23" s="11">
        <v>470</v>
      </c>
      <c r="B23" t="s">
        <v>111</v>
      </c>
      <c r="C23" s="8" t="s">
        <v>102</v>
      </c>
      <c r="D23">
        <v>19</v>
      </c>
      <c r="E23" s="9">
        <v>44405</v>
      </c>
      <c r="G23" s="21">
        <v>0.27656264380135798</v>
      </c>
      <c r="H23" s="21">
        <v>0.37159815555555498</v>
      </c>
      <c r="I23" s="21">
        <v>0.29982370238095202</v>
      </c>
      <c r="J23" s="21">
        <v>0.318557513702311</v>
      </c>
      <c r="K23" s="21">
        <v>0.27441606808943098</v>
      </c>
      <c r="L23" s="21">
        <v>0.26793945528455299</v>
      </c>
      <c r="M23" s="21">
        <v>0.247076728332732</v>
      </c>
      <c r="N23" s="21">
        <v>0.41321755151515099</v>
      </c>
      <c r="O23" s="21">
        <v>0.50497109170305698</v>
      </c>
      <c r="P23" s="21">
        <v>0.30459330042918398</v>
      </c>
      <c r="Q23" s="21">
        <v>0.18830754117647</v>
      </c>
      <c r="R23" s="21">
        <v>0.20055451634349</v>
      </c>
      <c r="S23" s="21">
        <v>0.189163714202221</v>
      </c>
      <c r="T23" s="21">
        <v>0.19730236396074899</v>
      </c>
      <c r="U23" s="21">
        <v>0.19660012760690199</v>
      </c>
      <c r="V23" s="21">
        <v>0.44800674818840602</v>
      </c>
      <c r="W23" s="21">
        <v>0.27434153736089001</v>
      </c>
      <c r="X23" s="21">
        <v>0.24253105530474001</v>
      </c>
      <c r="Y23" s="21">
        <v>0.400088331545424</v>
      </c>
      <c r="Z23" s="21">
        <v>0.381560529230769</v>
      </c>
      <c r="AA23" s="21">
        <v>0.27796598437499997</v>
      </c>
      <c r="AB23" s="21">
        <v>0.18059947208931401</v>
      </c>
      <c r="AC23" s="21">
        <v>0.30197022727272699</v>
      </c>
      <c r="AD23" s="21">
        <v>0.258509214285714</v>
      </c>
      <c r="AE23" s="21">
        <v>0.48236443385214001</v>
      </c>
      <c r="AF23" s="21">
        <v>0.34468701587301598</v>
      </c>
      <c r="AG23" s="21">
        <v>0.165558947368421</v>
      </c>
      <c r="AH23" s="21">
        <v>0.28841339473684202</v>
      </c>
      <c r="AI23" s="21">
        <v>0.28726166604477599</v>
      </c>
      <c r="AJ23" s="21">
        <v>0.20236216666666701</v>
      </c>
      <c r="AK23" s="21">
        <v>0.23206792549243499</v>
      </c>
      <c r="AL23" s="21">
        <v>0.28640818340405499</v>
      </c>
      <c r="AM23" s="21">
        <v>0.324657882882883</v>
      </c>
      <c r="AN23" s="21">
        <v>0.36651487283237</v>
      </c>
      <c r="AO23" s="21">
        <v>0.233883716981132</v>
      </c>
      <c r="AP23" s="21">
        <v>0.192857769230769</v>
      </c>
      <c r="AQ23" s="21">
        <v>0.31163314827586203</v>
      </c>
      <c r="AR23" s="21">
        <v>0.28590606919275102</v>
      </c>
      <c r="AS23" s="21">
        <v>0.20074578807946999</v>
      </c>
      <c r="AT23" s="21">
        <v>0.25147807142857098</v>
      </c>
      <c r="AU23" s="21">
        <v>0.35014802264808398</v>
      </c>
      <c r="AV23" s="21">
        <v>0.356741604651163</v>
      </c>
      <c r="AW23" s="21">
        <v>0.28850860119352101</v>
      </c>
      <c r="AX23" s="21">
        <v>0.28562037491616399</v>
      </c>
      <c r="AY23" s="21">
        <v>0.21363007317073199</v>
      </c>
      <c r="AZ23" s="21">
        <v>0.21399722910216701</v>
      </c>
      <c r="BA23" s="21">
        <v>0.254286039252336</v>
      </c>
      <c r="BB23" s="21">
        <v>0.47636107878787898</v>
      </c>
      <c r="BC23" s="21">
        <v>0.23439980201765401</v>
      </c>
      <c r="BD23" s="21">
        <v>0.31699099520958102</v>
      </c>
      <c r="BE23" s="21">
        <v>0.30588154545454499</v>
      </c>
      <c r="BF23" s="21">
        <v>0.20091221739130399</v>
      </c>
      <c r="BG23" s="21">
        <v>0.23907099489795899</v>
      </c>
      <c r="BH23" s="21">
        <v>0.18216731292516999</v>
      </c>
      <c r="BI23" s="21">
        <v>0.32873791724137902</v>
      </c>
      <c r="BJ23" s="21">
        <v>0.41731220526315799</v>
      </c>
      <c r="BK23" s="21">
        <v>0.18193107017068499</v>
      </c>
      <c r="BL23" s="21">
        <v>0.37567933333333298</v>
      </c>
      <c r="BM23" s="21">
        <v>0.25166902857142798</v>
      </c>
      <c r="BN23" s="21">
        <v>0.281982611176818</v>
      </c>
      <c r="BO23" s="21">
        <v>0.216218260869565</v>
      </c>
      <c r="BP23" s="21">
        <v>0.28035053571428598</v>
      </c>
    </row>
    <row r="25" spans="1:74">
      <c r="A25" t="s">
        <v>80</v>
      </c>
      <c r="C25" s="8"/>
      <c r="E25" s="11"/>
      <c r="G25" s="22">
        <f>AVERAGE(G19:G23)</f>
        <v>0.27284560150031056</v>
      </c>
      <c r="H25" s="22">
        <f t="shared" ref="H25:BP25" si="2">AVERAGE(H19:H23)</f>
        <v>0.36350743106380334</v>
      </c>
      <c r="I25" s="22">
        <f t="shared" si="2"/>
        <v>0.29880755179598167</v>
      </c>
      <c r="J25" s="22">
        <f t="shared" si="2"/>
        <v>0.31258997068085181</v>
      </c>
      <c r="K25" s="22">
        <f>AVERAGE(K19:K23)</f>
        <v>0.27775652453868716</v>
      </c>
      <c r="L25" s="22">
        <f>AVERAGE(L19:L23)</f>
        <v>0.27881876641361575</v>
      </c>
      <c r="M25" s="22">
        <f t="shared" si="2"/>
        <v>0.23774206775311582</v>
      </c>
      <c r="N25" s="22">
        <f t="shared" si="2"/>
        <v>0.41931207962451877</v>
      </c>
      <c r="O25" s="22">
        <f t="shared" si="2"/>
        <v>0.50977935627286897</v>
      </c>
      <c r="P25" s="22">
        <f t="shared" si="2"/>
        <v>0.30752708602225942</v>
      </c>
      <c r="Q25" s="22">
        <f t="shared" si="2"/>
        <v>0.20758988541287482</v>
      </c>
      <c r="R25" s="22">
        <f t="shared" si="2"/>
        <v>0.20348518806489962</v>
      </c>
      <c r="S25" s="22">
        <f t="shared" si="2"/>
        <v>0.19709465095473203</v>
      </c>
      <c r="T25" s="22">
        <f t="shared" si="2"/>
        <v>0.1991219480707534</v>
      </c>
      <c r="U25" s="22">
        <f t="shared" si="2"/>
        <v>0.1926268516615012</v>
      </c>
      <c r="V25" s="22">
        <f t="shared" si="2"/>
        <v>0.4457112874164354</v>
      </c>
      <c r="W25" s="22">
        <f t="shared" si="2"/>
        <v>0.27118320816919678</v>
      </c>
      <c r="X25" s="22">
        <f t="shared" si="2"/>
        <v>0.24104752409834901</v>
      </c>
      <c r="Y25" s="22">
        <f t="shared" si="2"/>
        <v>0.394388819237669</v>
      </c>
      <c r="Z25" s="22">
        <f t="shared" si="2"/>
        <v>0.38206509279370826</v>
      </c>
      <c r="AA25" s="22">
        <f t="shared" si="2"/>
        <v>0.24771174798235357</v>
      </c>
      <c r="AB25" s="22">
        <f t="shared" si="2"/>
        <v>0.18563643322872764</v>
      </c>
      <c r="AC25" s="22">
        <f t="shared" si="2"/>
        <v>0.2767796708161756</v>
      </c>
      <c r="AD25" s="22">
        <f t="shared" si="2"/>
        <v>0.26438223297534619</v>
      </c>
      <c r="AE25" s="22">
        <f t="shared" si="2"/>
        <v>0.45594717913763</v>
      </c>
      <c r="AF25" s="22">
        <f t="shared" si="2"/>
        <v>0.3203473056285096</v>
      </c>
      <c r="AG25" s="22">
        <f t="shared" si="2"/>
        <v>0.16465611773510719</v>
      </c>
      <c r="AH25" s="22">
        <f t="shared" si="2"/>
        <v>0.27971534160593781</v>
      </c>
      <c r="AI25" s="22">
        <f t="shared" si="2"/>
        <v>0.3099150018575228</v>
      </c>
      <c r="AJ25" s="22">
        <f t="shared" si="2"/>
        <v>0.17797566047619062</v>
      </c>
      <c r="AK25" s="22">
        <f t="shared" si="2"/>
        <v>0.22308602224650359</v>
      </c>
      <c r="AL25" s="22">
        <f t="shared" si="2"/>
        <v>0.28339646613263281</v>
      </c>
      <c r="AM25" s="22">
        <f t="shared" si="2"/>
        <v>0.31662799913648842</v>
      </c>
      <c r="AN25" s="22">
        <f t="shared" si="2"/>
        <v>0.3920336265303308</v>
      </c>
      <c r="AO25" s="22">
        <f t="shared" si="2"/>
        <v>0.25145820883475178</v>
      </c>
      <c r="AP25" s="22">
        <f t="shared" si="2"/>
        <v>0.1976296166781146</v>
      </c>
      <c r="AQ25" s="22">
        <f t="shared" si="2"/>
        <v>0.30492372514688959</v>
      </c>
      <c r="AR25" s="22">
        <f t="shared" si="2"/>
        <v>0.2672468918285556</v>
      </c>
      <c r="AS25" s="22">
        <f t="shared" si="2"/>
        <v>0.20965189308337759</v>
      </c>
      <c r="AT25" s="22">
        <f t="shared" si="2"/>
        <v>0.24680565216488262</v>
      </c>
      <c r="AU25" s="22">
        <f t="shared" si="2"/>
        <v>0.34659457499121821</v>
      </c>
      <c r="AV25" s="22">
        <f t="shared" si="2"/>
        <v>0.35353515227680044</v>
      </c>
      <c r="AW25" s="22">
        <f t="shared" si="2"/>
        <v>0.27390432041689083</v>
      </c>
      <c r="AX25" s="22">
        <f t="shared" si="2"/>
        <v>0.29474057555361544</v>
      </c>
      <c r="AY25" s="22">
        <f t="shared" si="2"/>
        <v>0.21369072818542062</v>
      </c>
      <c r="AZ25" s="22">
        <f t="shared" si="2"/>
        <v>0.2245596417266062</v>
      </c>
      <c r="BA25" s="22">
        <f t="shared" si="2"/>
        <v>0.26237632861885907</v>
      </c>
      <c r="BB25" s="22">
        <f t="shared" si="2"/>
        <v>0.46882678624264262</v>
      </c>
      <c r="BC25" s="22">
        <f t="shared" si="2"/>
        <v>0.23312865724459503</v>
      </c>
      <c r="BD25" s="22">
        <f t="shared" si="2"/>
        <v>0.31348482939478323</v>
      </c>
      <c r="BE25" s="22">
        <f t="shared" si="2"/>
        <v>0.30458203213702278</v>
      </c>
      <c r="BF25" s="22">
        <f t="shared" si="2"/>
        <v>0.22576931620663337</v>
      </c>
      <c r="BG25" s="22">
        <f t="shared" si="2"/>
        <v>0.26456327589730255</v>
      </c>
      <c r="BH25" s="22">
        <f t="shared" si="2"/>
        <v>0.1724566496417862</v>
      </c>
      <c r="BI25" s="22">
        <f t="shared" si="2"/>
        <v>0.31599939184164283</v>
      </c>
      <c r="BJ25" s="22">
        <f t="shared" si="2"/>
        <v>0.44246747634167044</v>
      </c>
      <c r="BK25" s="22">
        <f t="shared" si="2"/>
        <v>0.18933694351888741</v>
      </c>
      <c r="BL25" s="22">
        <f t="shared" si="2"/>
        <v>0.36535017628205119</v>
      </c>
      <c r="BM25" s="22">
        <f t="shared" si="2"/>
        <v>0.24494707238028099</v>
      </c>
      <c r="BN25" s="22">
        <f t="shared" si="2"/>
        <v>0.27577514702799261</v>
      </c>
      <c r="BO25" s="22">
        <f t="shared" si="2"/>
        <v>0.20965912541618842</v>
      </c>
      <c r="BP25" s="22">
        <f t="shared" si="2"/>
        <v>0.32627502758445281</v>
      </c>
      <c r="BQ25" s="12"/>
      <c r="BR25" s="12"/>
      <c r="BU25" s="12"/>
      <c r="BV25" s="12"/>
    </row>
    <row r="26" spans="1:74">
      <c r="A26" t="s">
        <v>81</v>
      </c>
      <c r="C26" s="8"/>
      <c r="E26" s="11"/>
      <c r="G26" s="23">
        <f>STDEV(G19:G23)</f>
        <v>4.7946156408008849E-3</v>
      </c>
      <c r="H26" s="23">
        <f t="shared" ref="H26:BP26" si="3">STDEV(H19:H23)</f>
        <v>2.1790437790017856E-2</v>
      </c>
      <c r="I26" s="23">
        <f t="shared" si="3"/>
        <v>2.2823509151041949E-2</v>
      </c>
      <c r="J26" s="23">
        <f t="shared" si="3"/>
        <v>7.4990928302863863E-3</v>
      </c>
      <c r="K26" s="23">
        <f>STDEV(K19:K23)</f>
        <v>8.0680565159210182E-3</v>
      </c>
      <c r="L26" s="23">
        <f>STDEV(L19:L23)</f>
        <v>1.7628574672839601E-2</v>
      </c>
      <c r="M26" s="23">
        <f t="shared" si="3"/>
        <v>2.1298289091145277E-2</v>
      </c>
      <c r="N26" s="23">
        <f t="shared" si="3"/>
        <v>6.0201096378313676E-3</v>
      </c>
      <c r="O26" s="23">
        <f t="shared" si="3"/>
        <v>2.279884484370703E-2</v>
      </c>
      <c r="P26" s="23">
        <f t="shared" si="3"/>
        <v>1.6418831258938778E-2</v>
      </c>
      <c r="Q26" s="23">
        <f t="shared" si="3"/>
        <v>2.1147565066650924E-2</v>
      </c>
      <c r="R26" s="23">
        <f t="shared" si="3"/>
        <v>9.2390098397627136E-3</v>
      </c>
      <c r="S26" s="23">
        <f t="shared" si="3"/>
        <v>9.0037311929325528E-3</v>
      </c>
      <c r="T26" s="23">
        <f t="shared" si="3"/>
        <v>1.4346585998834991E-2</v>
      </c>
      <c r="U26" s="23">
        <f t="shared" si="3"/>
        <v>6.6973154641864763E-3</v>
      </c>
      <c r="V26" s="23">
        <f t="shared" si="3"/>
        <v>1.7435226173748583E-2</v>
      </c>
      <c r="W26" s="23">
        <f t="shared" si="3"/>
        <v>1.2369124359663442E-2</v>
      </c>
      <c r="X26" s="23">
        <f t="shared" si="3"/>
        <v>1.0486111723812679E-2</v>
      </c>
      <c r="Y26" s="23">
        <f t="shared" si="3"/>
        <v>1.1609800411960568E-2</v>
      </c>
      <c r="Z26" s="23">
        <f t="shared" si="3"/>
        <v>1.5048944694223874E-2</v>
      </c>
      <c r="AA26" s="23">
        <f t="shared" si="3"/>
        <v>2.2084472970259669E-2</v>
      </c>
      <c r="AB26" s="23">
        <f t="shared" si="3"/>
        <v>6.9959349709617855E-3</v>
      </c>
      <c r="AC26" s="23">
        <f t="shared" si="3"/>
        <v>2.187990047041407E-2</v>
      </c>
      <c r="AD26" s="23">
        <f t="shared" si="3"/>
        <v>9.5937425305450859E-3</v>
      </c>
      <c r="AE26" s="23">
        <f t="shared" si="3"/>
        <v>2.2642778039625545E-2</v>
      </c>
      <c r="AF26" s="23">
        <f t="shared" si="3"/>
        <v>1.5835062133270999E-2</v>
      </c>
      <c r="AG26" s="23">
        <f t="shared" si="3"/>
        <v>1.1350774810193557E-2</v>
      </c>
      <c r="AH26" s="23">
        <f t="shared" si="3"/>
        <v>1.1477911585356274E-2</v>
      </c>
      <c r="AI26" s="23">
        <f t="shared" si="3"/>
        <v>2.7993210060151704E-2</v>
      </c>
      <c r="AJ26" s="23">
        <f t="shared" si="3"/>
        <v>3.3685021084598261E-2</v>
      </c>
      <c r="AK26" s="23">
        <f t="shared" si="3"/>
        <v>9.0411539899046336E-3</v>
      </c>
      <c r="AL26" s="23">
        <f t="shared" si="3"/>
        <v>7.3351876730143786E-3</v>
      </c>
      <c r="AM26" s="23">
        <f t="shared" si="3"/>
        <v>1.2397414745349014E-2</v>
      </c>
      <c r="AN26" s="23">
        <f t="shared" si="3"/>
        <v>2.2546576517712476E-2</v>
      </c>
      <c r="AO26" s="23">
        <f t="shared" si="3"/>
        <v>2.8625917158704283E-2</v>
      </c>
      <c r="AP26" s="23">
        <f t="shared" si="3"/>
        <v>2.4915522116314277E-2</v>
      </c>
      <c r="AQ26" s="23">
        <f t="shared" si="3"/>
        <v>1.3671358059401168E-2</v>
      </c>
      <c r="AR26" s="23">
        <f t="shared" si="3"/>
        <v>2.1591585700213238E-2</v>
      </c>
      <c r="AS26" s="23">
        <f t="shared" si="3"/>
        <v>1.9908854185200244E-2</v>
      </c>
      <c r="AT26" s="23">
        <f t="shared" si="3"/>
        <v>8.8118088523958232E-3</v>
      </c>
      <c r="AU26" s="23">
        <f t="shared" si="3"/>
        <v>1.6914850764587964E-2</v>
      </c>
      <c r="AV26" s="23">
        <f t="shared" si="3"/>
        <v>6.8523701527484736E-3</v>
      </c>
      <c r="AW26" s="23">
        <f t="shared" si="3"/>
        <v>1.5446903324023929E-2</v>
      </c>
      <c r="AX26" s="23">
        <f t="shared" si="3"/>
        <v>8.5715652366720792E-3</v>
      </c>
      <c r="AY26" s="23">
        <f t="shared" si="3"/>
        <v>1.1481825900484354E-3</v>
      </c>
      <c r="AZ26" s="23">
        <f t="shared" si="3"/>
        <v>1.3316157352984859E-2</v>
      </c>
      <c r="BA26" s="23">
        <f t="shared" si="3"/>
        <v>2.1612809622302467E-2</v>
      </c>
      <c r="BB26" s="23">
        <f t="shared" si="3"/>
        <v>1.593800417954731E-2</v>
      </c>
      <c r="BC26" s="23">
        <f t="shared" si="3"/>
        <v>4.6857328318817212E-3</v>
      </c>
      <c r="BD26" s="23">
        <f t="shared" si="3"/>
        <v>6.3815726798534013E-3</v>
      </c>
      <c r="BE26" s="23">
        <f t="shared" si="3"/>
        <v>2.0654424095098451E-2</v>
      </c>
      <c r="BF26" s="23">
        <f t="shared" si="3"/>
        <v>1.6303759564673462E-2</v>
      </c>
      <c r="BG26" s="23">
        <f t="shared" si="3"/>
        <v>2.277033630431374E-2</v>
      </c>
      <c r="BH26" s="23">
        <f t="shared" si="3"/>
        <v>8.6596396121894365E-3</v>
      </c>
      <c r="BI26" s="23">
        <f t="shared" si="3"/>
        <v>1.1034969101626196E-2</v>
      </c>
      <c r="BJ26" s="23">
        <f t="shared" si="3"/>
        <v>2.5369735627305465E-2</v>
      </c>
      <c r="BK26" s="23">
        <f t="shared" si="3"/>
        <v>7.7052297397597015E-3</v>
      </c>
      <c r="BL26" s="23">
        <f t="shared" si="3"/>
        <v>3.7366237749233658E-2</v>
      </c>
      <c r="BM26" s="23">
        <f t="shared" si="3"/>
        <v>8.893606015445546E-3</v>
      </c>
      <c r="BN26" s="23">
        <f t="shared" si="3"/>
        <v>3.4808151756750075E-3</v>
      </c>
      <c r="BO26" s="23">
        <f t="shared" si="3"/>
        <v>1.5167498455686632E-2</v>
      </c>
      <c r="BP26" s="23">
        <f t="shared" si="3"/>
        <v>4.7444468570793354E-2</v>
      </c>
      <c r="BQ26" s="6"/>
      <c r="BR26" s="6"/>
      <c r="BU26" s="6"/>
      <c r="BV26" s="6"/>
    </row>
    <row r="27" spans="1:74">
      <c r="A27" t="s">
        <v>93</v>
      </c>
      <c r="G27" s="16">
        <f>TTEST(G19:G23,G8:G12,2,3)</f>
        <v>0.3874139716214563</v>
      </c>
      <c r="H27" s="16">
        <f t="shared" ref="H27:J27" si="4">TTEST(H19:H23,H8:H12,2,3)</f>
        <v>0.74022278171949918</v>
      </c>
      <c r="I27" s="16">
        <f t="shared" si="4"/>
        <v>0.94166579030979247</v>
      </c>
      <c r="J27" s="16">
        <f t="shared" si="4"/>
        <v>0.11262582436868585</v>
      </c>
      <c r="K27" s="18">
        <f>TTEST(K19:K23,K8:K12,2,3)</f>
        <v>3.346345715860382E-2</v>
      </c>
      <c r="L27" s="16">
        <f>TTEST(L19:L23,L8:L12,2,3)</f>
        <v>0.32426736742108364</v>
      </c>
      <c r="M27" s="16">
        <f t="shared" ref="M27" si="5">TTEST(M19:M23,M8:M12,2,3)</f>
        <v>0.21256067333950621</v>
      </c>
      <c r="N27" s="16">
        <f>TTEST(N19:N23,N8:N12,2,3)</f>
        <v>0.63630787489685825</v>
      </c>
      <c r="O27" s="16">
        <f t="shared" ref="O27:S27" si="6">TTEST(O19:O23,O8:O12,2,3)</f>
        <v>0.5674144882762453</v>
      </c>
      <c r="P27" s="16">
        <f t="shared" si="6"/>
        <v>0.70879919057479179</v>
      </c>
      <c r="Q27" s="16">
        <f t="shared" si="6"/>
        <v>0.79193699254911887</v>
      </c>
      <c r="R27" s="16">
        <f t="shared" si="6"/>
        <v>0.82559767683384533</v>
      </c>
      <c r="S27" s="16">
        <f t="shared" si="6"/>
        <v>0.73724529083685375</v>
      </c>
      <c r="T27" s="16">
        <f>TTEST(T19:T23,T8:T12,2,3)</f>
        <v>0.55079868866373971</v>
      </c>
      <c r="U27" s="16">
        <f t="shared" ref="U27" si="7">TTEST(U19:U23,U8:U12,2,3)</f>
        <v>0.72438959331219832</v>
      </c>
      <c r="V27" s="16">
        <f>TTEST(V19:V23,V8:V12,2,3)</f>
        <v>0.59749560254897505</v>
      </c>
      <c r="W27" s="16">
        <f t="shared" ref="W27:Z27" si="8">TTEST(W19:W23,W8:W12,2,3)</f>
        <v>0.53626696339626867</v>
      </c>
      <c r="X27" s="16">
        <f t="shared" si="8"/>
        <v>0.60349403566796789</v>
      </c>
      <c r="Y27" s="18">
        <f t="shared" si="8"/>
        <v>4.947392023917465E-2</v>
      </c>
      <c r="Z27" s="16">
        <f t="shared" si="8"/>
        <v>0.2692554450035623</v>
      </c>
      <c r="AA27" s="16">
        <f>TTEST(AA19:AA23,AA8:AA12,2,3)</f>
        <v>0.66414875816834229</v>
      </c>
      <c r="AB27" s="16">
        <f t="shared" ref="AB27" si="9">TTEST(AB19:AB23,AB8:AB12,2,3)</f>
        <v>0.85991442025891618</v>
      </c>
      <c r="AC27" s="16">
        <f>TTEST(AC19:AC23,AC8:AC12,2,3)</f>
        <v>0.13943380097463293</v>
      </c>
      <c r="AD27" s="16">
        <f t="shared" ref="AD27:AH27" si="10">TTEST(AD19:AD23,AD8:AD12,2,3)</f>
        <v>0.26979208595342075</v>
      </c>
      <c r="AE27" s="16">
        <f t="shared" si="10"/>
        <v>0.19940205040544448</v>
      </c>
      <c r="AF27" s="16">
        <f t="shared" si="10"/>
        <v>0.81324415975989117</v>
      </c>
      <c r="AG27" s="16">
        <f t="shared" si="10"/>
        <v>0.20819178079830344</v>
      </c>
      <c r="AH27" s="18">
        <f t="shared" si="10"/>
        <v>1.7160635497484658E-2</v>
      </c>
      <c r="AI27" s="16">
        <f>TTEST(AI19:AI23,AI8:AI12,2,3)</f>
        <v>0.86429334611360653</v>
      </c>
      <c r="AJ27" s="16">
        <f t="shared" ref="AJ27:AK27" si="11">TTEST(AJ19:AJ23,AJ8:AJ12,2,3)</f>
        <v>0.95366653106452581</v>
      </c>
      <c r="AK27" s="16">
        <f t="shared" si="11"/>
        <v>0.18541764975663338</v>
      </c>
      <c r="AL27" s="16">
        <f>TTEST(AL19:AL23,AL8:AL12,2,3)</f>
        <v>0.26052941423742526</v>
      </c>
      <c r="AM27" s="16">
        <f t="shared" ref="AM27:AU27" si="12">TTEST(AM19:AM23,AM8:AM12,2,3)</f>
        <v>0.98006337424959789</v>
      </c>
      <c r="AN27" s="16">
        <f t="shared" si="12"/>
        <v>0.82416400520914168</v>
      </c>
      <c r="AO27" s="16">
        <f t="shared" si="12"/>
        <v>0.96693709019116492</v>
      </c>
      <c r="AP27" s="16">
        <f t="shared" si="12"/>
        <v>0.34287981049442434</v>
      </c>
      <c r="AQ27" s="16">
        <f t="shared" si="12"/>
        <v>0.58736789264692146</v>
      </c>
      <c r="AR27" s="16">
        <f t="shared" si="12"/>
        <v>0.76712351275374957</v>
      </c>
      <c r="AS27" s="16">
        <f t="shared" si="12"/>
        <v>0.36999729164094142</v>
      </c>
      <c r="AT27" s="16">
        <f t="shared" si="12"/>
        <v>0.72402840775974964</v>
      </c>
      <c r="AU27" s="16">
        <f t="shared" si="12"/>
        <v>0.78820112273096399</v>
      </c>
      <c r="AV27" s="16">
        <f>TTEST(AV19:AV23,AV8:AV12,2,3)</f>
        <v>0.63648204780187456</v>
      </c>
      <c r="AW27" s="16">
        <f t="shared" ref="AW27:AZ27" si="13">TTEST(AW19:AW23,AW8:AW12,2,3)</f>
        <v>0.4641401783066107</v>
      </c>
      <c r="AX27" s="16">
        <f t="shared" si="13"/>
        <v>0.3339825481838733</v>
      </c>
      <c r="AY27" s="16">
        <f t="shared" si="13"/>
        <v>0.7044580048312854</v>
      </c>
      <c r="AZ27" s="16">
        <f t="shared" si="13"/>
        <v>0.18344751072594251</v>
      </c>
      <c r="BA27" s="16">
        <f>TTEST(BA19:BA23,BA8:BA12,2,3)</f>
        <v>0.67173278643396095</v>
      </c>
      <c r="BB27" s="16">
        <f t="shared" ref="BB27:BF27" si="14">TTEST(BB19:BB23,BB8:BB12,2,3)</f>
        <v>0.4072775198586806</v>
      </c>
      <c r="BC27" s="18">
        <f t="shared" si="14"/>
        <v>4.049895006116995E-2</v>
      </c>
      <c r="BD27" s="16">
        <f t="shared" si="14"/>
        <v>0.73824136065127632</v>
      </c>
      <c r="BE27" s="16">
        <f t="shared" si="14"/>
        <v>0.91854903062218263</v>
      </c>
      <c r="BF27" s="16">
        <f t="shared" si="14"/>
        <v>0.55451482006155928</v>
      </c>
      <c r="BG27" s="16">
        <f>TTEST(BG19:BG23,BG8:BG12,2,3)</f>
        <v>0.20981769383653096</v>
      </c>
      <c r="BH27" s="16">
        <f t="shared" ref="BH27:BJ27" si="15">TTEST(BH19:BH23,BH8:BH12,2,3)</f>
        <v>0.89176808101869254</v>
      </c>
      <c r="BI27" s="16">
        <f t="shared" si="15"/>
        <v>0.32157489750709894</v>
      </c>
      <c r="BJ27" s="16">
        <f t="shared" si="15"/>
        <v>0.49172021299370461</v>
      </c>
      <c r="BK27" s="16">
        <f>TTEST(BK19:BK23,BK8:BK12,2,3)</f>
        <v>0.84846325344575524</v>
      </c>
      <c r="BL27" s="16">
        <f t="shared" ref="BL27:BO27" si="16">TTEST(BL19:BL23,BL8:BL12,2,3)</f>
        <v>0.74184968679954477</v>
      </c>
      <c r="BM27" s="16">
        <f t="shared" si="16"/>
        <v>0.8234415441474513</v>
      </c>
      <c r="BN27" s="16">
        <f t="shared" si="16"/>
        <v>0.30897279276532869</v>
      </c>
      <c r="BO27" s="16">
        <f t="shared" si="16"/>
        <v>0.72786471122673668</v>
      </c>
      <c r="BP27" s="16">
        <f>TTEST(BP19:BP23,BP8:BP12,2,3)</f>
        <v>0.23104773221792749</v>
      </c>
      <c r="BQ27" s="16"/>
      <c r="BR27" s="16"/>
      <c r="BU27" s="16"/>
      <c r="BV27" s="16"/>
    </row>
    <row r="31" spans="1:74" ht="24">
      <c r="A31" s="24"/>
    </row>
    <row r="33" spans="1:74" s="2" customFormat="1" ht="29">
      <c r="A33" s="1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</row>
    <row r="35" spans="1:74" ht="17">
      <c r="A35" s="11"/>
      <c r="B35" s="11"/>
      <c r="C35" s="8"/>
      <c r="E35" s="9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1"/>
      <c r="AC35" s="21"/>
      <c r="AD35" s="21"/>
      <c r="AE35" s="21"/>
      <c r="AF35" s="21"/>
      <c r="AG35" s="21"/>
      <c r="AH35" s="21"/>
      <c r="AI35" s="21"/>
      <c r="AJ35" s="21"/>
      <c r="AK35" s="21"/>
      <c r="AL35" s="21"/>
      <c r="AM35" s="21"/>
      <c r="AN35" s="21"/>
      <c r="AO35" s="21"/>
      <c r="AP35" s="21"/>
      <c r="AQ35" s="21"/>
      <c r="AR35" s="21"/>
      <c r="AS35" s="21"/>
      <c r="AT35" s="21"/>
      <c r="AU35" s="21"/>
      <c r="AV35" s="21"/>
      <c r="AW35" s="21"/>
      <c r="AX35" s="21"/>
      <c r="AY35" s="21"/>
      <c r="AZ35" s="21"/>
      <c r="BA35" s="21"/>
      <c r="BB35" s="21"/>
      <c r="BC35" s="21"/>
      <c r="BD35" s="21"/>
      <c r="BE35" s="21"/>
      <c r="BF35" s="21"/>
      <c r="BG35" s="21"/>
      <c r="BH35" s="21"/>
      <c r="BI35" s="21"/>
      <c r="BJ35" s="21"/>
      <c r="BK35" s="21"/>
      <c r="BL35" s="21"/>
      <c r="BM35" s="21"/>
      <c r="BN35" s="21"/>
      <c r="BO35" s="21"/>
      <c r="BP35" s="21"/>
    </row>
    <row r="36" spans="1:74" ht="17">
      <c r="A36" s="11"/>
      <c r="C36" s="8"/>
      <c r="E36" s="9"/>
      <c r="G36" s="21"/>
      <c r="H36" s="21"/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1"/>
      <c r="AA36" s="21"/>
      <c r="AB36" s="21"/>
      <c r="AC36" s="21"/>
      <c r="AD36" s="21"/>
      <c r="AE36" s="21"/>
      <c r="AF36" s="21"/>
      <c r="AG36" s="21"/>
      <c r="AH36" s="21"/>
      <c r="AI36" s="21"/>
      <c r="AJ36" s="21"/>
      <c r="AK36" s="21"/>
      <c r="AL36" s="21"/>
      <c r="AM36" s="21"/>
      <c r="AN36" s="21"/>
      <c r="AO36" s="21"/>
      <c r="AP36" s="21"/>
      <c r="AQ36" s="21"/>
      <c r="AR36" s="21"/>
      <c r="AS36" s="21"/>
      <c r="AT36" s="21"/>
      <c r="AU36" s="21"/>
      <c r="AV36" s="21"/>
      <c r="AW36" s="21"/>
      <c r="AX36" s="21"/>
      <c r="AY36" s="21"/>
      <c r="AZ36" s="21"/>
      <c r="BA36" s="21"/>
      <c r="BB36" s="21"/>
      <c r="BC36" s="21"/>
      <c r="BD36" s="21"/>
      <c r="BE36" s="21"/>
      <c r="BF36" s="21"/>
      <c r="BG36" s="21"/>
      <c r="BH36" s="21"/>
      <c r="BI36" s="21"/>
      <c r="BJ36" s="21"/>
      <c r="BK36" s="21"/>
      <c r="BL36" s="21"/>
      <c r="BM36" s="21"/>
      <c r="BN36" s="21"/>
      <c r="BO36" s="21"/>
      <c r="BP36" s="21"/>
    </row>
    <row r="37" spans="1:74" ht="17">
      <c r="A37" s="11"/>
      <c r="B37" s="11"/>
      <c r="C37" s="8"/>
      <c r="E37" s="9"/>
      <c r="G37" s="21"/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  <c r="AA37" s="21"/>
      <c r="AB37" s="21"/>
      <c r="AC37" s="21"/>
      <c r="AD37" s="21"/>
      <c r="AE37" s="21"/>
      <c r="AF37" s="21"/>
      <c r="AG37" s="21"/>
      <c r="AH37" s="21"/>
      <c r="AI37" s="21"/>
      <c r="AJ37" s="21"/>
      <c r="AK37" s="21"/>
      <c r="AL37" s="21"/>
      <c r="AM37" s="21"/>
      <c r="AN37" s="21"/>
      <c r="AO37" s="21"/>
      <c r="AP37" s="21"/>
      <c r="AQ37" s="21"/>
      <c r="AR37" s="21"/>
      <c r="AS37" s="21"/>
      <c r="AT37" s="21"/>
      <c r="AU37" s="21"/>
      <c r="AV37" s="21"/>
      <c r="AW37" s="21"/>
      <c r="AX37" s="21"/>
      <c r="AY37" s="21"/>
      <c r="AZ37" s="21"/>
      <c r="BA37" s="21"/>
      <c r="BB37" s="21"/>
      <c r="BC37" s="21"/>
      <c r="BD37" s="21"/>
      <c r="BE37" s="21"/>
      <c r="BF37" s="21"/>
      <c r="BG37" s="21"/>
      <c r="BH37" s="21"/>
      <c r="BI37" s="21"/>
      <c r="BJ37" s="21"/>
      <c r="BK37" s="21"/>
      <c r="BL37" s="21"/>
      <c r="BM37" s="21"/>
      <c r="BN37" s="21"/>
      <c r="BO37" s="21"/>
      <c r="BP37" s="21"/>
    </row>
    <row r="38" spans="1:74" ht="17">
      <c r="A38" s="11"/>
      <c r="C38" s="8"/>
      <c r="E38" s="9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  <c r="AA38" s="21"/>
      <c r="AB38" s="21"/>
      <c r="AC38" s="21"/>
      <c r="AD38" s="21"/>
      <c r="AE38" s="21"/>
      <c r="AF38" s="21"/>
      <c r="AG38" s="21"/>
      <c r="AH38" s="21"/>
      <c r="AI38" s="21"/>
      <c r="AJ38" s="21"/>
      <c r="AK38" s="21"/>
      <c r="AL38" s="21"/>
      <c r="AM38" s="21"/>
      <c r="AN38" s="21"/>
      <c r="AO38" s="21"/>
      <c r="AP38" s="21"/>
      <c r="AQ38" s="21"/>
      <c r="AR38" s="21"/>
      <c r="AS38" s="21"/>
      <c r="AT38" s="21"/>
      <c r="AU38" s="21"/>
      <c r="AV38" s="21"/>
      <c r="AW38" s="21"/>
      <c r="AX38" s="21"/>
      <c r="AY38" s="21"/>
      <c r="AZ38" s="21"/>
      <c r="BA38" s="21"/>
      <c r="BB38" s="21"/>
      <c r="BC38" s="21"/>
      <c r="BD38" s="21"/>
      <c r="BE38" s="21"/>
      <c r="BF38" s="21"/>
      <c r="BG38" s="21"/>
      <c r="BH38" s="21"/>
      <c r="BI38" s="21"/>
      <c r="BJ38" s="21"/>
      <c r="BK38" s="21"/>
      <c r="BL38" s="21"/>
      <c r="BM38" s="21"/>
      <c r="BN38" s="21"/>
      <c r="BO38" s="21"/>
      <c r="BP38" s="21"/>
    </row>
    <row r="39" spans="1:74" ht="17">
      <c r="A39" s="11"/>
      <c r="C39" s="8"/>
      <c r="E39" s="9"/>
      <c r="G39" s="21"/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  <c r="AA39" s="21"/>
      <c r="AB39" s="21"/>
      <c r="AC39" s="21"/>
      <c r="AD39" s="21"/>
      <c r="AE39" s="21"/>
      <c r="AF39" s="21"/>
      <c r="AG39" s="21"/>
      <c r="AH39" s="21"/>
      <c r="AI39" s="21"/>
      <c r="AJ39" s="21"/>
      <c r="AK39" s="21"/>
      <c r="AL39" s="21"/>
      <c r="AM39" s="21"/>
      <c r="AN39" s="21"/>
      <c r="AO39" s="21"/>
      <c r="AP39" s="21"/>
      <c r="AQ39" s="21"/>
      <c r="AR39" s="21"/>
      <c r="AS39" s="21"/>
      <c r="AT39" s="21"/>
      <c r="AU39" s="21"/>
      <c r="AV39" s="21"/>
      <c r="AW39" s="21"/>
      <c r="AX39" s="21"/>
      <c r="AY39" s="21"/>
      <c r="AZ39" s="21"/>
      <c r="BA39" s="21"/>
      <c r="BB39" s="21"/>
      <c r="BC39" s="21"/>
      <c r="BD39" s="21"/>
      <c r="BE39" s="21"/>
      <c r="BF39" s="21"/>
      <c r="BG39" s="21"/>
      <c r="BH39" s="21"/>
      <c r="BI39" s="21"/>
      <c r="BJ39" s="21"/>
      <c r="BK39" s="21"/>
      <c r="BL39" s="21"/>
      <c r="BM39" s="21"/>
      <c r="BN39" s="21"/>
      <c r="BO39" s="21"/>
      <c r="BP39" s="21"/>
    </row>
    <row r="40" spans="1:74">
      <c r="C40" s="8"/>
      <c r="E40" s="11"/>
    </row>
    <row r="41" spans="1:74">
      <c r="C41" s="8"/>
      <c r="E41" s="11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22"/>
      <c r="Z41" s="22"/>
      <c r="AA41" s="22"/>
      <c r="AB41" s="22"/>
      <c r="AC41" s="22"/>
      <c r="AD41" s="22"/>
      <c r="AE41" s="22"/>
      <c r="AF41" s="22"/>
      <c r="AG41" s="22"/>
      <c r="AH41" s="22"/>
      <c r="AI41" s="22"/>
      <c r="AJ41" s="22"/>
      <c r="AK41" s="22"/>
      <c r="AL41" s="22"/>
      <c r="AM41" s="22"/>
      <c r="AN41" s="22"/>
      <c r="AO41" s="22"/>
      <c r="AP41" s="22"/>
      <c r="AQ41" s="22"/>
      <c r="AR41" s="22"/>
      <c r="AS41" s="22"/>
      <c r="AT41" s="22"/>
      <c r="AU41" s="22"/>
      <c r="AV41" s="22"/>
      <c r="AW41" s="22"/>
      <c r="AX41" s="22"/>
      <c r="AY41" s="22"/>
      <c r="AZ41" s="22"/>
      <c r="BA41" s="22"/>
      <c r="BB41" s="22"/>
      <c r="BC41" s="22"/>
      <c r="BD41" s="22"/>
      <c r="BE41" s="22"/>
      <c r="BF41" s="22"/>
      <c r="BG41" s="22"/>
      <c r="BH41" s="22"/>
      <c r="BI41" s="22"/>
      <c r="BJ41" s="22"/>
      <c r="BK41" s="22"/>
      <c r="BL41" s="22"/>
      <c r="BM41" s="22"/>
      <c r="BN41" s="22"/>
      <c r="BO41" s="22"/>
      <c r="BP41" s="22"/>
      <c r="BQ41" s="12"/>
      <c r="BR41" s="12"/>
      <c r="BU41" s="12"/>
      <c r="BV41" s="12"/>
    </row>
    <row r="42" spans="1:74">
      <c r="C42" s="8"/>
      <c r="E42" s="11"/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  <c r="AA42" s="23"/>
      <c r="AB42" s="23"/>
      <c r="AC42" s="23"/>
      <c r="AD42" s="23"/>
      <c r="AE42" s="23"/>
      <c r="AF42" s="23"/>
      <c r="AG42" s="23"/>
      <c r="AH42" s="23"/>
      <c r="AI42" s="23"/>
      <c r="AJ42" s="23"/>
      <c r="AK42" s="23"/>
      <c r="AL42" s="23"/>
      <c r="AM42" s="23"/>
      <c r="AN42" s="23"/>
      <c r="AO42" s="23"/>
      <c r="AP42" s="23"/>
      <c r="AQ42" s="23"/>
      <c r="AR42" s="23"/>
      <c r="AS42" s="23"/>
      <c r="AT42" s="23"/>
      <c r="AU42" s="23"/>
      <c r="AV42" s="23"/>
      <c r="AW42" s="23"/>
      <c r="AX42" s="23"/>
      <c r="AY42" s="23"/>
      <c r="AZ42" s="23"/>
      <c r="BA42" s="23"/>
      <c r="BB42" s="23"/>
      <c r="BC42" s="23"/>
      <c r="BD42" s="23"/>
      <c r="BE42" s="23"/>
      <c r="BF42" s="23"/>
      <c r="BG42" s="23"/>
      <c r="BH42" s="23"/>
      <c r="BI42" s="23"/>
      <c r="BJ42" s="23"/>
      <c r="BK42" s="23"/>
      <c r="BL42" s="23"/>
      <c r="BM42" s="23"/>
      <c r="BN42" s="23"/>
      <c r="BO42" s="23"/>
      <c r="BP42" s="23"/>
      <c r="BQ42" s="6"/>
      <c r="BR42" s="6"/>
      <c r="BU42" s="6"/>
      <c r="BV42" s="6"/>
    </row>
    <row r="43" spans="1:74">
      <c r="C43" s="8"/>
      <c r="E43" s="11"/>
    </row>
    <row r="44" spans="1:74" s="2" customFormat="1" ht="29">
      <c r="A44" s="1"/>
      <c r="C44" s="13"/>
      <c r="E44" s="14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</row>
    <row r="45" spans="1:74">
      <c r="C45" s="8"/>
      <c r="E45" s="11"/>
    </row>
    <row r="46" spans="1:74" ht="17">
      <c r="A46" s="11"/>
      <c r="B46" s="11"/>
      <c r="C46" s="8"/>
      <c r="E46" s="9"/>
      <c r="G46" s="21"/>
      <c r="H46" s="21"/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  <c r="AA46" s="21"/>
      <c r="AB46" s="21"/>
      <c r="AC46" s="21"/>
      <c r="AD46" s="21"/>
      <c r="AE46" s="21"/>
      <c r="AF46" s="21"/>
      <c r="AG46" s="21"/>
      <c r="AH46" s="21"/>
      <c r="AI46" s="21"/>
      <c r="AJ46" s="21"/>
      <c r="AK46" s="21"/>
      <c r="AL46" s="21"/>
      <c r="AM46" s="21"/>
      <c r="AN46" s="21"/>
      <c r="AO46" s="21"/>
      <c r="AP46" s="21"/>
      <c r="AQ46" s="21"/>
      <c r="AR46" s="21"/>
      <c r="AS46" s="21"/>
      <c r="AT46" s="21"/>
      <c r="AU46" s="21"/>
      <c r="AV46" s="21"/>
      <c r="AW46" s="21"/>
      <c r="AX46" s="21"/>
      <c r="AY46" s="21"/>
      <c r="AZ46" s="21"/>
      <c r="BA46" s="21"/>
      <c r="BB46" s="21"/>
      <c r="BC46" s="21"/>
      <c r="BD46" s="21"/>
      <c r="BE46" s="21"/>
      <c r="BF46" s="21"/>
      <c r="BG46" s="21"/>
      <c r="BH46" s="21"/>
      <c r="BI46" s="21"/>
      <c r="BJ46" s="21"/>
      <c r="BK46" s="21"/>
      <c r="BL46" s="21"/>
      <c r="BM46" s="21"/>
      <c r="BN46" s="21"/>
      <c r="BO46" s="21"/>
      <c r="BP46" s="21"/>
    </row>
    <row r="47" spans="1:74" ht="17">
      <c r="A47" s="11"/>
      <c r="B47" s="11"/>
      <c r="C47" s="8"/>
      <c r="E47" s="9"/>
      <c r="G47" s="21"/>
      <c r="H47" s="21"/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  <c r="AA47" s="21"/>
      <c r="AB47" s="21"/>
      <c r="AC47" s="21"/>
      <c r="AD47" s="21"/>
      <c r="AE47" s="21"/>
      <c r="AF47" s="21"/>
      <c r="AG47" s="21"/>
      <c r="AH47" s="21"/>
      <c r="AI47" s="21"/>
      <c r="AJ47" s="21"/>
      <c r="AK47" s="21"/>
      <c r="AL47" s="21"/>
      <c r="AM47" s="21"/>
      <c r="AN47" s="21"/>
      <c r="AO47" s="21"/>
      <c r="AP47" s="21"/>
      <c r="AQ47" s="21"/>
      <c r="AR47" s="21"/>
      <c r="AS47" s="21"/>
      <c r="AT47" s="21"/>
      <c r="AU47" s="21"/>
      <c r="AV47" s="21"/>
      <c r="AW47" s="21"/>
      <c r="AX47" s="21"/>
      <c r="AY47" s="21"/>
      <c r="AZ47" s="21"/>
      <c r="BA47" s="21"/>
      <c r="BB47" s="21"/>
      <c r="BC47" s="21"/>
      <c r="BD47" s="21"/>
      <c r="BE47" s="21"/>
      <c r="BF47" s="21"/>
      <c r="BG47" s="21"/>
      <c r="BH47" s="21"/>
      <c r="BI47" s="21"/>
      <c r="BJ47" s="21"/>
      <c r="BK47" s="21"/>
      <c r="BL47" s="21"/>
      <c r="BM47" s="21"/>
      <c r="BN47" s="21"/>
      <c r="BO47" s="21"/>
      <c r="BP47" s="21"/>
    </row>
    <row r="48" spans="1:74" ht="17">
      <c r="A48" s="11"/>
      <c r="B48" s="11"/>
      <c r="C48" s="8"/>
      <c r="E48" s="9"/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  <c r="AA48" s="21"/>
      <c r="AB48" s="21"/>
      <c r="AC48" s="21"/>
      <c r="AD48" s="21"/>
      <c r="AE48" s="21"/>
      <c r="AF48" s="21"/>
      <c r="AG48" s="21"/>
      <c r="AH48" s="21"/>
      <c r="AI48" s="21"/>
      <c r="AJ48" s="21"/>
      <c r="AK48" s="21"/>
      <c r="AL48" s="21"/>
      <c r="AM48" s="21"/>
      <c r="AN48" s="21"/>
      <c r="AO48" s="21"/>
      <c r="AP48" s="21"/>
      <c r="AQ48" s="21"/>
      <c r="AR48" s="21"/>
      <c r="AS48" s="21"/>
      <c r="AT48" s="21"/>
      <c r="AU48" s="21"/>
      <c r="AV48" s="21"/>
      <c r="AW48" s="21"/>
      <c r="AX48" s="21"/>
      <c r="AY48" s="21"/>
      <c r="AZ48" s="21"/>
      <c r="BA48" s="21"/>
      <c r="BB48" s="21"/>
      <c r="BC48" s="21"/>
      <c r="BD48" s="21"/>
      <c r="BE48" s="21"/>
      <c r="BF48" s="21"/>
      <c r="BG48" s="21"/>
      <c r="BH48" s="21"/>
      <c r="BI48" s="21"/>
      <c r="BJ48" s="21"/>
      <c r="BK48" s="21"/>
      <c r="BL48" s="21"/>
      <c r="BM48" s="21"/>
      <c r="BN48" s="21"/>
      <c r="BO48" s="21"/>
      <c r="BP48" s="21"/>
    </row>
    <row r="49" spans="1:74" ht="17">
      <c r="A49" s="11"/>
      <c r="C49" s="8"/>
      <c r="E49" s="9"/>
      <c r="G49" s="21"/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  <c r="AA49" s="21"/>
      <c r="AB49" s="21"/>
      <c r="AC49" s="21"/>
      <c r="AD49" s="21"/>
      <c r="AE49" s="21"/>
      <c r="AF49" s="21"/>
      <c r="AG49" s="21"/>
      <c r="AH49" s="21"/>
      <c r="AI49" s="21"/>
      <c r="AJ49" s="21"/>
      <c r="AK49" s="21"/>
      <c r="AL49" s="21"/>
      <c r="AM49" s="21"/>
      <c r="AN49" s="21"/>
      <c r="AO49" s="21"/>
      <c r="AP49" s="21"/>
      <c r="AQ49" s="21"/>
      <c r="AR49" s="21"/>
      <c r="AS49" s="21"/>
      <c r="AT49" s="21"/>
      <c r="AU49" s="21"/>
      <c r="AV49" s="21"/>
      <c r="AW49" s="21"/>
      <c r="AX49" s="21"/>
      <c r="AY49" s="21"/>
      <c r="AZ49" s="21"/>
      <c r="BA49" s="21"/>
      <c r="BB49" s="21"/>
      <c r="BC49" s="21"/>
      <c r="BD49" s="21"/>
      <c r="BE49" s="21"/>
      <c r="BF49" s="21"/>
      <c r="BG49" s="21"/>
      <c r="BH49" s="21"/>
      <c r="BI49" s="21"/>
      <c r="BJ49" s="21"/>
      <c r="BK49" s="21"/>
      <c r="BL49" s="21"/>
      <c r="BM49" s="21"/>
      <c r="BN49" s="21"/>
      <c r="BO49" s="21"/>
      <c r="BP49" s="21"/>
    </row>
    <row r="50" spans="1:74" ht="17">
      <c r="A50" s="11"/>
      <c r="C50" s="8"/>
      <c r="E50" s="9"/>
      <c r="G50" s="21"/>
      <c r="H50" s="21"/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  <c r="AA50" s="21"/>
      <c r="AB50" s="21"/>
      <c r="AC50" s="21"/>
      <c r="AD50" s="21"/>
      <c r="AE50" s="21"/>
      <c r="AF50" s="21"/>
      <c r="AG50" s="21"/>
      <c r="AH50" s="21"/>
      <c r="AI50" s="21"/>
      <c r="AJ50" s="21"/>
      <c r="AK50" s="21"/>
      <c r="AL50" s="21"/>
      <c r="AM50" s="21"/>
      <c r="AN50" s="21"/>
      <c r="AO50" s="21"/>
      <c r="AP50" s="21"/>
      <c r="AQ50" s="21"/>
      <c r="AR50" s="21"/>
      <c r="AS50" s="21"/>
      <c r="AT50" s="21"/>
      <c r="AU50" s="21"/>
      <c r="AV50" s="21"/>
      <c r="AW50" s="21"/>
      <c r="AX50" s="21"/>
      <c r="AY50" s="21"/>
      <c r="AZ50" s="21"/>
      <c r="BA50" s="21"/>
      <c r="BB50" s="21"/>
      <c r="BC50" s="21"/>
      <c r="BD50" s="21"/>
      <c r="BE50" s="21"/>
      <c r="BF50" s="21"/>
      <c r="BG50" s="21"/>
      <c r="BH50" s="21"/>
      <c r="BI50" s="21"/>
      <c r="BJ50" s="21"/>
      <c r="BK50" s="21"/>
      <c r="BL50" s="21"/>
      <c r="BM50" s="21"/>
      <c r="BN50" s="21"/>
      <c r="BO50" s="21"/>
      <c r="BP50" s="21"/>
    </row>
    <row r="52" spans="1:74">
      <c r="C52" s="8"/>
      <c r="E52" s="11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2"/>
      <c r="X52" s="22"/>
      <c r="Y52" s="22"/>
      <c r="Z52" s="22"/>
      <c r="AA52" s="22"/>
      <c r="AB52" s="22"/>
      <c r="AC52" s="22"/>
      <c r="AD52" s="22"/>
      <c r="AE52" s="22"/>
      <c r="AF52" s="22"/>
      <c r="AG52" s="22"/>
      <c r="AH52" s="22"/>
      <c r="AI52" s="22"/>
      <c r="AJ52" s="22"/>
      <c r="AK52" s="22"/>
      <c r="AL52" s="22"/>
      <c r="AM52" s="22"/>
      <c r="AN52" s="22"/>
      <c r="AO52" s="22"/>
      <c r="AP52" s="22"/>
      <c r="AQ52" s="22"/>
      <c r="AR52" s="22"/>
      <c r="AS52" s="22"/>
      <c r="AT52" s="22"/>
      <c r="AU52" s="22"/>
      <c r="AV52" s="22"/>
      <c r="AW52" s="22"/>
      <c r="AX52" s="22"/>
      <c r="AY52" s="22"/>
      <c r="AZ52" s="22"/>
      <c r="BA52" s="22"/>
      <c r="BB52" s="22"/>
      <c r="BC52" s="22"/>
      <c r="BD52" s="22"/>
      <c r="BE52" s="22"/>
      <c r="BF52" s="22"/>
      <c r="BG52" s="22"/>
      <c r="BH52" s="22"/>
      <c r="BI52" s="22"/>
      <c r="BJ52" s="22"/>
      <c r="BK52" s="22"/>
      <c r="BL52" s="22"/>
      <c r="BM52" s="22"/>
      <c r="BN52" s="22"/>
      <c r="BO52" s="22"/>
      <c r="BP52" s="22"/>
      <c r="BQ52" s="12"/>
      <c r="BR52" s="12"/>
      <c r="BU52" s="12"/>
      <c r="BV52" s="12"/>
    </row>
    <row r="53" spans="1:74">
      <c r="C53" s="8"/>
      <c r="E53" s="11"/>
      <c r="G53" s="23"/>
      <c r="H53" s="23"/>
      <c r="I53" s="23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  <c r="X53" s="23"/>
      <c r="Y53" s="23"/>
      <c r="Z53" s="23"/>
      <c r="AA53" s="23"/>
      <c r="AB53" s="23"/>
      <c r="AC53" s="23"/>
      <c r="AD53" s="23"/>
      <c r="AE53" s="23"/>
      <c r="AF53" s="23"/>
      <c r="AG53" s="23"/>
      <c r="AH53" s="23"/>
      <c r="AI53" s="23"/>
      <c r="AJ53" s="23"/>
      <c r="AK53" s="23"/>
      <c r="AL53" s="23"/>
      <c r="AM53" s="23"/>
      <c r="AN53" s="23"/>
      <c r="AO53" s="23"/>
      <c r="AP53" s="23"/>
      <c r="AQ53" s="23"/>
      <c r="AR53" s="23"/>
      <c r="AS53" s="23"/>
      <c r="AT53" s="23"/>
      <c r="AU53" s="23"/>
      <c r="AV53" s="23"/>
      <c r="AW53" s="23"/>
      <c r="AX53" s="23"/>
      <c r="AY53" s="23"/>
      <c r="AZ53" s="23"/>
      <c r="BA53" s="23"/>
      <c r="BB53" s="23"/>
      <c r="BC53" s="23"/>
      <c r="BD53" s="23"/>
      <c r="BE53" s="23"/>
      <c r="BF53" s="23"/>
      <c r="BG53" s="23"/>
      <c r="BH53" s="23"/>
      <c r="BI53" s="23"/>
      <c r="BJ53" s="23"/>
      <c r="BK53" s="23"/>
      <c r="BL53" s="23"/>
      <c r="BM53" s="23"/>
      <c r="BN53" s="23"/>
      <c r="BO53" s="23"/>
      <c r="BP53" s="23"/>
      <c r="BQ53" s="6"/>
      <c r="BR53" s="6"/>
      <c r="BU53" s="6"/>
      <c r="BV53" s="6"/>
    </row>
    <row r="54" spans="1:74">
      <c r="G54" s="16"/>
      <c r="H54" s="16"/>
      <c r="I54" s="16"/>
      <c r="J54" s="16"/>
      <c r="K54" s="17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7"/>
      <c r="Z54" s="16"/>
      <c r="AA54" s="16"/>
      <c r="AB54" s="16"/>
      <c r="AC54" s="16"/>
      <c r="AD54" s="16"/>
      <c r="AE54" s="16"/>
      <c r="AF54" s="16"/>
      <c r="AG54" s="16"/>
      <c r="AH54" s="18"/>
      <c r="AI54" s="16"/>
      <c r="AJ54" s="16"/>
      <c r="AK54" s="16"/>
      <c r="AL54" s="16"/>
      <c r="AM54" s="16"/>
      <c r="AN54" s="16"/>
      <c r="AO54" s="16"/>
      <c r="AP54" s="16"/>
      <c r="AQ54" s="16"/>
      <c r="AR54" s="16"/>
      <c r="AS54" s="16"/>
      <c r="AT54" s="16"/>
      <c r="AU54" s="16"/>
      <c r="AV54" s="16"/>
      <c r="AW54" s="16"/>
      <c r="AX54" s="16"/>
      <c r="AY54" s="16"/>
      <c r="AZ54" s="16"/>
      <c r="BA54" s="16"/>
      <c r="BB54" s="16"/>
      <c r="BC54" s="16"/>
      <c r="BD54" s="16"/>
      <c r="BE54" s="16"/>
      <c r="BF54" s="16"/>
      <c r="BG54" s="16"/>
      <c r="BH54" s="16"/>
      <c r="BI54" s="16"/>
      <c r="BJ54" s="16"/>
      <c r="BK54" s="16"/>
      <c r="BL54" s="16"/>
      <c r="BM54" s="16"/>
      <c r="BN54" s="16"/>
      <c r="BO54" s="16"/>
      <c r="BP54" s="16"/>
      <c r="BQ54" s="16"/>
      <c r="BR54" s="16"/>
      <c r="BU54" s="16"/>
      <c r="BV54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A-MRI-data</vt:lpstr>
      <vt:lpstr>1B-DTI-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21T18:53:01Z</dcterms:created>
  <dcterms:modified xsi:type="dcterms:W3CDTF">2022-03-04T17:44:43Z</dcterms:modified>
</cp:coreProperties>
</file>